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ojects\CurrentProjects\ELDERMET\NatureAgingRevision\Final_Round\final_documents\SourceData\"/>
    </mc:Choice>
  </mc:AlternateContent>
  <xr:revisionPtr revIDLastSave="0" documentId="13_ncr:1_{191C7CCB-22EB-4EE0-BB1E-3B3A60C38C33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Heatmap_Upper_Right" sheetId="1" r:id="rId1"/>
    <sheet name="Heatmap_Lower_Right" sheetId="2" r:id="rId2"/>
    <sheet name="Heatmap_Upper_Left" sheetId="3" r:id="rId3"/>
    <sheet name="Heatmap_Lower_Lef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8" uniqueCount="56">
  <si>
    <t>HMP_2019_ibdmdb</t>
  </si>
  <si>
    <t>SankaranarayananK_2015</t>
  </si>
  <si>
    <t>CosteaPI_2017</t>
  </si>
  <si>
    <t>AsnicarF_2021</t>
  </si>
  <si>
    <t>HansenLBS_2018</t>
  </si>
  <si>
    <t>NielsenHB_2014</t>
  </si>
  <si>
    <t>SchirmerM_2016</t>
  </si>
  <si>
    <t>WirbelJ_2018</t>
  </si>
  <si>
    <t>ZellerG_2014</t>
  </si>
  <si>
    <t>KeohaneDM_2020</t>
  </si>
  <si>
    <t>ISC</t>
  </si>
  <si>
    <t>QinN_2014</t>
  </si>
  <si>
    <t>YeZ_2018</t>
  </si>
  <si>
    <t>QinJ_2012</t>
  </si>
  <si>
    <t>YachidaS_2019</t>
  </si>
  <si>
    <t>DhakanDB_2019</t>
  </si>
  <si>
    <t>GuptaA_2019</t>
  </si>
  <si>
    <t>BritoIL_2016</t>
  </si>
  <si>
    <t>PehrssonE_2016</t>
  </si>
  <si>
    <t>LokmerA_2019</t>
  </si>
  <si>
    <t>PasolliE_2019</t>
  </si>
  <si>
    <t>RubelMA_2020</t>
  </si>
  <si>
    <t>RampelliS_2015</t>
  </si>
  <si>
    <t>AG</t>
  </si>
  <si>
    <t>NUAGE</t>
  </si>
  <si>
    <t>HE</t>
  </si>
  <si>
    <t>Odamaki</t>
  </si>
  <si>
    <t>LOGMPIE</t>
  </si>
  <si>
    <t>genus_bray_uniqueness</t>
  </si>
  <si>
    <t>genus_jaccard_uniqueness</t>
  </si>
  <si>
    <t>genus_aitchison_uniqueness</t>
  </si>
  <si>
    <t>genus_kendall_uniqueness</t>
  </si>
  <si>
    <t>species_bray_uniqueness</t>
  </si>
  <si>
    <t>species_jaccard_uniqueness</t>
  </si>
  <si>
    <t>species_aitchison_uniqueness</t>
  </si>
  <si>
    <t>species_kendall_uniqueness</t>
  </si>
  <si>
    <t>Esimate</t>
  </si>
  <si>
    <t>Qvalue</t>
  </si>
  <si>
    <t>Directionality</t>
  </si>
  <si>
    <t>pathway_bray_uniqueness</t>
  </si>
  <si>
    <t>pathway_jaccard_uniqueness</t>
  </si>
  <si>
    <t>pathway_aitchison_uniqueness</t>
  </si>
  <si>
    <t>pathway_kendall_uniqueness</t>
  </si>
  <si>
    <t>Estimate</t>
  </si>
  <si>
    <t>EU_NA_Studies</t>
  </si>
  <si>
    <t>EstAsia_Studies</t>
  </si>
  <si>
    <t>Other_Studies</t>
  </si>
  <si>
    <t>ac_genus_bray_uniqueness</t>
  </si>
  <si>
    <t>ac_genus_jaccard_uniqueness</t>
  </si>
  <si>
    <t>ac_genus_aitchison_uniqueness</t>
  </si>
  <si>
    <t>ac_genus_kendall_uniqueness</t>
  </si>
  <si>
    <t>ac_species_bray_uniqueness</t>
  </si>
  <si>
    <t>ac_species_jaccard_uniqueness</t>
  </si>
  <si>
    <t>ac_species_aitchison_uniqueness</t>
  </si>
  <si>
    <t>ac_species_kendall_uniqueness</t>
  </si>
  <si>
    <t xml:space="preserve">Colors are based on the same scheme as the heatmap. Cells are colored in the same scheme as the Heatmap. -3 indicates Negative Estimate with Q-Value&lt;=0.1. 3 indicates Positive Estimate with Q-Value&lt;=0.1. -1 or -2 indicates Negative Estimate with Q-Value&gt;0.1. 1 or 2 indicates Positive Estimate with Q-Value&gt;0.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2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19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C00000"/>
        </patternFill>
      </fill>
    </dxf>
    <dxf>
      <fill>
        <patternFill>
          <bgColor rgb="FF002060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C00000"/>
        </patternFill>
      </fill>
    </dxf>
    <dxf>
      <fill>
        <patternFill>
          <bgColor rgb="FF002060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0"/>
  <sheetViews>
    <sheetView topLeftCell="A14" workbookViewId="0">
      <selection activeCell="A30" sqref="A30:N30"/>
    </sheetView>
  </sheetViews>
  <sheetFormatPr defaultRowHeight="14.5" x14ac:dyDescent="0.35"/>
  <cols>
    <col min="1" max="1" width="31.26953125" customWidth="1"/>
  </cols>
  <sheetData>
    <row r="1" spans="1:29" ht="36" x14ac:dyDescent="0.35">
      <c r="A1" s="3" t="s">
        <v>3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</row>
    <row r="2" spans="1:29" x14ac:dyDescent="0.35">
      <c r="A2" s="1" t="s">
        <v>28</v>
      </c>
      <c r="B2" s="2">
        <v>-4.1588925378848102E-4</v>
      </c>
      <c r="C2" s="2">
        <v>3.7579023510969701E-3</v>
      </c>
      <c r="D2" s="2">
        <v>1.0419645330156399E-3</v>
      </c>
      <c r="E2" s="2">
        <v>2.2797860386526101E-4</v>
      </c>
      <c r="F2" s="2">
        <v>-3.49106907129254E-4</v>
      </c>
      <c r="G2" s="2">
        <v>7.42102595759765E-4</v>
      </c>
      <c r="H2" s="2">
        <v>7.23271818221224E-4</v>
      </c>
      <c r="I2" s="2">
        <v>7.0504686458950998E-4</v>
      </c>
      <c r="J2" s="2">
        <v>7.8541721801042802E-4</v>
      </c>
      <c r="K2" s="2">
        <v>5.0147370041819599E-4</v>
      </c>
      <c r="L2" s="2">
        <v>4.6370368973127298E-5</v>
      </c>
      <c r="M2" s="2">
        <v>6.0983685924742104E-4</v>
      </c>
      <c r="N2" s="2">
        <v>-2.75554188581833E-4</v>
      </c>
      <c r="O2" s="2">
        <v>5.5010338950384902E-4</v>
      </c>
      <c r="P2" s="2">
        <v>-3.7226671293108001E-4</v>
      </c>
      <c r="Q2" s="2">
        <v>5.3808498683675704E-4</v>
      </c>
      <c r="R2" s="2">
        <v>-2.8191885590422299E-3</v>
      </c>
      <c r="S2" s="2">
        <v>3.8705577375006101E-4</v>
      </c>
      <c r="T2" s="2">
        <v>-3.4542321866837998E-4</v>
      </c>
      <c r="U2" s="2">
        <v>-7.1391664120342704E-4</v>
      </c>
      <c r="V2" s="2">
        <v>-3.2957984548342598E-4</v>
      </c>
      <c r="W2" s="2">
        <v>-3.4710678204199097E-4</v>
      </c>
      <c r="X2" s="2">
        <v>-2.7081030670367602E-3</v>
      </c>
      <c r="Y2" s="2">
        <v>1.7015892787273501E-5</v>
      </c>
      <c r="Z2" s="2">
        <v>1.8066272005458201E-4</v>
      </c>
      <c r="AA2" s="2">
        <v>9.6059934301207997E-5</v>
      </c>
      <c r="AB2" s="2">
        <v>1.1321552906498099E-3</v>
      </c>
      <c r="AC2" s="2">
        <v>-1.17503490625185E-4</v>
      </c>
    </row>
    <row r="3" spans="1:29" x14ac:dyDescent="0.35">
      <c r="A3" s="1" t="s">
        <v>29</v>
      </c>
      <c r="B3" s="2">
        <v>-7.01714387287514E-4</v>
      </c>
      <c r="C3" s="2">
        <v>3.9834917816842603E-3</v>
      </c>
      <c r="D3" s="2">
        <v>1.35810351398904E-3</v>
      </c>
      <c r="E3" s="2">
        <v>3.2353536995954597E-4</v>
      </c>
      <c r="F3" s="2">
        <v>-4.8197069648200799E-4</v>
      </c>
      <c r="G3" s="2">
        <v>1.0221061746160001E-3</v>
      </c>
      <c r="H3" s="2">
        <v>9.5242218212432395E-4</v>
      </c>
      <c r="I3" s="2">
        <v>9.0066937424899095E-4</v>
      </c>
      <c r="J3" s="2">
        <v>9.5583326411401604E-4</v>
      </c>
      <c r="K3" s="2">
        <v>6.11060879313514E-4</v>
      </c>
      <c r="L3" s="2">
        <v>5.6918937817122197E-5</v>
      </c>
      <c r="M3" s="2">
        <v>8.7380249292391395E-4</v>
      </c>
      <c r="N3" s="2">
        <v>-2.31136458265722E-4</v>
      </c>
      <c r="O3" s="2">
        <v>8.0137987978454205E-4</v>
      </c>
      <c r="P3" s="2">
        <v>-5.0202821161843497E-4</v>
      </c>
      <c r="Q3" s="2">
        <v>7.2580933212862495E-4</v>
      </c>
      <c r="R3" s="2">
        <v>-3.4601871212953501E-3</v>
      </c>
      <c r="S3" s="2">
        <v>5.20939653762078E-4</v>
      </c>
      <c r="T3" s="2">
        <v>-4.5383126026094802E-4</v>
      </c>
      <c r="U3" s="2">
        <v>-9.3973471545710601E-4</v>
      </c>
      <c r="V3" s="2">
        <v>-3.6161882378836301E-4</v>
      </c>
      <c r="W3" s="2">
        <v>-4.4608744623130799E-4</v>
      </c>
      <c r="X3" s="2">
        <v>-3.5642789809181498E-3</v>
      </c>
      <c r="Y3" s="2">
        <v>4.0348717175903402E-5</v>
      </c>
      <c r="Z3" s="2">
        <v>2.9801626206788097E-4</v>
      </c>
      <c r="AA3" s="2">
        <v>1.4342421559413501E-4</v>
      </c>
      <c r="AB3" s="2">
        <v>1.40529991425066E-3</v>
      </c>
      <c r="AC3" s="2">
        <v>-2.6607429677411298E-4</v>
      </c>
    </row>
    <row r="4" spans="1:29" x14ac:dyDescent="0.35">
      <c r="A4" s="1" t="s">
        <v>30</v>
      </c>
      <c r="B4" s="2">
        <v>1.9681980150279402E-2</v>
      </c>
      <c r="C4" s="2">
        <v>0.28698954842682201</v>
      </c>
      <c r="D4" s="2">
        <v>2.7155929039106102E-3</v>
      </c>
      <c r="E4" s="2">
        <v>1.51921136963579E-2</v>
      </c>
      <c r="F4" s="2">
        <v>2.4722005247672599E-2</v>
      </c>
      <c r="G4" s="2">
        <v>5.83414254148239E-2</v>
      </c>
      <c r="H4" s="2">
        <v>4.6470810858262698E-2</v>
      </c>
      <c r="I4" s="2">
        <v>-1.17437213830559E-2</v>
      </c>
      <c r="J4" s="2">
        <v>3.4482692635209498E-2</v>
      </c>
      <c r="K4" s="2">
        <v>7.9286482705237596E-2</v>
      </c>
      <c r="L4" s="2">
        <v>6.9766210306110004E-3</v>
      </c>
      <c r="M4" s="2">
        <v>-2.9558786187884699E-5</v>
      </c>
      <c r="N4" s="2">
        <v>4.97249940963541E-2</v>
      </c>
      <c r="O4" s="2">
        <v>3.8443212666166501E-2</v>
      </c>
      <c r="P4" s="2">
        <v>3.1370586102944498E-3</v>
      </c>
      <c r="Q4" s="2">
        <v>-3.59174617390648E-2</v>
      </c>
      <c r="R4" s="2">
        <v>-6.0953233373473199E-2</v>
      </c>
      <c r="S4" s="2">
        <v>2.17952998057084E-2</v>
      </c>
      <c r="T4" s="2">
        <v>-5.50986454279873E-4</v>
      </c>
      <c r="U4" s="2">
        <v>-1.1605617138203499E-2</v>
      </c>
      <c r="V4" s="2">
        <v>1.50269716754362E-2</v>
      </c>
      <c r="W4" s="2">
        <v>-3.06135495299493E-2</v>
      </c>
      <c r="X4" s="2">
        <v>-4.58619405130717E-2</v>
      </c>
      <c r="Y4" s="2">
        <v>2.0497820555203002E-2</v>
      </c>
      <c r="Z4" s="2">
        <v>4.1397735867198101E-3</v>
      </c>
      <c r="AA4" s="2">
        <v>2.8051785948021001E-3</v>
      </c>
      <c r="AB4" s="2">
        <v>4.8945941214417102E-2</v>
      </c>
      <c r="AC4" s="2">
        <v>-3.5632891182119798E-2</v>
      </c>
    </row>
    <row r="5" spans="1:29" x14ac:dyDescent="0.35">
      <c r="A5" s="1" t="s">
        <v>31</v>
      </c>
      <c r="B5" s="2">
        <v>5.6161304135228903E-5</v>
      </c>
      <c r="C5" s="2">
        <v>1.5254541484581499E-3</v>
      </c>
      <c r="D5" s="2">
        <v>8.0095778868007997E-5</v>
      </c>
      <c r="E5" s="2">
        <v>-1.1246804579278301E-5</v>
      </c>
      <c r="F5" s="2">
        <v>7.7289199303724903E-5</v>
      </c>
      <c r="G5" s="2">
        <v>2.5671712866101397E-4</v>
      </c>
      <c r="H5" s="2">
        <v>1.4352625997134601E-4</v>
      </c>
      <c r="I5" s="2">
        <v>-9.3174539188618002E-6</v>
      </c>
      <c r="J5" s="2">
        <v>-6.3790298167438694E-5</v>
      </c>
      <c r="K5" s="2">
        <v>2.75103508440424E-4</v>
      </c>
      <c r="L5" s="2">
        <v>1.00696835874358E-4</v>
      </c>
      <c r="M5" s="2">
        <v>1.6784616312668599E-4</v>
      </c>
      <c r="N5" s="2">
        <v>3.0216082171265299E-4</v>
      </c>
      <c r="O5" s="2">
        <v>2.2083935965928E-4</v>
      </c>
      <c r="P5" s="2">
        <v>-8.7271602242348505E-5</v>
      </c>
      <c r="Q5" s="2">
        <v>-6.0662321523436798E-5</v>
      </c>
      <c r="R5" s="2">
        <v>-1.00681995928282E-3</v>
      </c>
      <c r="S5" s="2">
        <v>4.5698400943394501E-5</v>
      </c>
      <c r="T5" s="2">
        <v>-7.0394432591879395E-5</v>
      </c>
      <c r="U5" s="2">
        <v>3.2604058032664599E-5</v>
      </c>
      <c r="V5" s="2">
        <v>6.0579164573617799E-5</v>
      </c>
      <c r="W5" s="2">
        <v>-2.11134061368814E-4</v>
      </c>
      <c r="X5" s="2">
        <v>-2.9211269702207702E-4</v>
      </c>
      <c r="Y5" s="2">
        <v>7.8084079775757797E-5</v>
      </c>
      <c r="Z5" s="2">
        <v>4.9904149697396699E-5</v>
      </c>
      <c r="AA5" s="2">
        <v>1.40587068277126E-5</v>
      </c>
      <c r="AB5" s="2">
        <v>3.0187478319610599E-4</v>
      </c>
      <c r="AC5" s="2">
        <v>-9.6632429360482802E-5</v>
      </c>
    </row>
    <row r="6" spans="1:29" x14ac:dyDescent="0.35">
      <c r="A6" s="1" t="s">
        <v>32</v>
      </c>
      <c r="B6" s="2">
        <v>-3.95862511485566E-4</v>
      </c>
      <c r="C6" s="2">
        <v>5.7044018540197902E-3</v>
      </c>
      <c r="D6" s="2">
        <v>1.2091709426952299E-3</v>
      </c>
      <c r="E6" s="2">
        <v>4.2718984966559002E-4</v>
      </c>
      <c r="F6" s="2">
        <v>-1.91278768465413E-5</v>
      </c>
      <c r="G6" s="2">
        <v>1.5578037103366599E-3</v>
      </c>
      <c r="H6" s="2">
        <v>9.3652238617933402E-4</v>
      </c>
      <c r="I6" s="2">
        <v>6.8182162098223904E-4</v>
      </c>
      <c r="J6" s="2">
        <v>7.0898311838290195E-4</v>
      </c>
      <c r="K6" s="2">
        <v>7.4449333587039903E-4</v>
      </c>
      <c r="L6" s="2">
        <v>4.4058755108516501E-4</v>
      </c>
      <c r="M6" s="2">
        <v>4.4318951785196501E-4</v>
      </c>
      <c r="N6" s="2">
        <v>-8.5994783290709804E-5</v>
      </c>
      <c r="O6" s="2">
        <v>9.3859444825444003E-4</v>
      </c>
      <c r="P6" s="2">
        <v>-1.02121043181321E-3</v>
      </c>
      <c r="Q6" s="2">
        <v>1.1374371328919299E-3</v>
      </c>
      <c r="R6" s="2">
        <v>-2.5372371401243998E-3</v>
      </c>
      <c r="S6" s="2">
        <v>8.2499282882717495E-4</v>
      </c>
      <c r="T6" s="2">
        <v>-7.7348884746347496E-4</v>
      </c>
      <c r="U6" s="2">
        <v>-7.5547849343888203E-5</v>
      </c>
      <c r="V6" s="2">
        <v>2.6726833745967899E-4</v>
      </c>
      <c r="W6" s="2">
        <v>-8.7892829798429095E-4</v>
      </c>
      <c r="X6" s="2">
        <v>-1.6714644723065299E-3</v>
      </c>
      <c r="Y6" s="2">
        <v>2.2469599881065199E-4</v>
      </c>
      <c r="Z6" s="2">
        <v>-1.0013484985378199E-5</v>
      </c>
      <c r="AA6" s="2">
        <v>-6.1967564218892498E-5</v>
      </c>
      <c r="AB6" s="2">
        <v>7.0500275550481402E-4</v>
      </c>
      <c r="AC6" s="2">
        <v>-4.10222913087594E-4</v>
      </c>
    </row>
    <row r="7" spans="1:29" x14ac:dyDescent="0.35">
      <c r="A7" s="1" t="s">
        <v>33</v>
      </c>
      <c r="B7" s="2">
        <v>-5.9227912751942495E-4</v>
      </c>
      <c r="C7" s="2">
        <v>4.76728912090212E-3</v>
      </c>
      <c r="D7" s="2">
        <v>1.3195450332148899E-3</v>
      </c>
      <c r="E7" s="2">
        <v>4.69260444247417E-4</v>
      </c>
      <c r="F7" s="2">
        <v>-4.5341240093557E-5</v>
      </c>
      <c r="G7" s="2">
        <v>1.6861645430170701E-3</v>
      </c>
      <c r="H7" s="2">
        <v>9.8845812955639209E-4</v>
      </c>
      <c r="I7" s="2">
        <v>6.3834772483899703E-4</v>
      </c>
      <c r="J7" s="2">
        <v>6.31631147059312E-4</v>
      </c>
      <c r="K7" s="2">
        <v>8.3509228086936602E-4</v>
      </c>
      <c r="L7" s="2">
        <v>4.7954251544341301E-4</v>
      </c>
      <c r="M7" s="2">
        <v>4.7534664812066898E-4</v>
      </c>
      <c r="N7" s="2">
        <v>-9.7879617663960007E-5</v>
      </c>
      <c r="O7" s="2">
        <v>1.0816318169701001E-3</v>
      </c>
      <c r="P7" s="2">
        <v>-1.0573796225639899E-3</v>
      </c>
      <c r="Q7" s="2">
        <v>7.3027302517789398E-4</v>
      </c>
      <c r="R7" s="2">
        <v>-2.5391404068016302E-3</v>
      </c>
      <c r="S7" s="2">
        <v>9.1814532471325096E-4</v>
      </c>
      <c r="T7" s="2">
        <v>-1.0411208264564E-3</v>
      </c>
      <c r="U7" s="2">
        <v>-1.4255812367365301E-4</v>
      </c>
      <c r="V7" s="2">
        <v>9.1089153437728799E-5</v>
      </c>
      <c r="W7" s="2">
        <v>-7.7451455577629501E-4</v>
      </c>
      <c r="X7" s="2">
        <v>-1.7585515604725101E-3</v>
      </c>
      <c r="Y7" s="2">
        <v>2.5558741049367398E-4</v>
      </c>
      <c r="Z7" s="2">
        <v>-2.19828361343541E-5</v>
      </c>
      <c r="AA7" s="2">
        <v>-5.6849390721189599E-5</v>
      </c>
      <c r="AB7" s="2">
        <v>6.9420626561943698E-4</v>
      </c>
      <c r="AC7" s="2">
        <v>-7.6801983623942395E-4</v>
      </c>
    </row>
    <row r="8" spans="1:29" x14ac:dyDescent="0.35">
      <c r="A8" s="1" t="s">
        <v>34</v>
      </c>
      <c r="B8" s="2">
        <v>-1.4005262778967799E-2</v>
      </c>
      <c r="C8" s="2">
        <v>0.399825396258292</v>
      </c>
      <c r="D8" s="2">
        <v>-1.2365440059815099E-2</v>
      </c>
      <c r="E8" s="2">
        <v>4.6992128278849403E-2</v>
      </c>
      <c r="F8" s="2">
        <v>1.45909286301324E-3</v>
      </c>
      <c r="G8" s="2">
        <v>0.120008669933774</v>
      </c>
      <c r="H8" s="2">
        <v>0.108124639678643</v>
      </c>
      <c r="I8" s="2">
        <v>2.5437535063602201E-2</v>
      </c>
      <c r="J8" s="2">
        <v>7.8249006590881701E-2</v>
      </c>
      <c r="K8" s="2">
        <v>0.15293970525122599</v>
      </c>
      <c r="L8" s="2">
        <v>1.4284122023456899E-2</v>
      </c>
      <c r="M8" s="2">
        <v>4.06050104799799E-2</v>
      </c>
      <c r="N8" s="2">
        <v>3.83777620468864E-2</v>
      </c>
      <c r="O8" s="2">
        <v>0.11218947935198</v>
      </c>
      <c r="P8" s="2">
        <v>3.2197099275888701E-2</v>
      </c>
      <c r="Q8" s="2">
        <v>-1.88677570076962E-2</v>
      </c>
      <c r="R8" s="2">
        <v>-0.122180679936244</v>
      </c>
      <c r="S8" s="2">
        <v>1.01124236588413E-2</v>
      </c>
      <c r="T8" s="2">
        <v>2.86510172492138E-2</v>
      </c>
      <c r="U8" s="2">
        <v>-1.56692576281269E-2</v>
      </c>
      <c r="V8" s="2">
        <v>5.6277330889195003E-2</v>
      </c>
      <c r="W8" s="2">
        <v>-4.5454256351710499E-2</v>
      </c>
      <c r="X8" s="2">
        <v>-6.5723766544186907E-2</v>
      </c>
      <c r="Y8" s="2">
        <v>1.28737867259823E-2</v>
      </c>
      <c r="Z8" s="2">
        <v>4.9965940792244298E-2</v>
      </c>
      <c r="AA8" s="2">
        <v>8.2282555412735801E-3</v>
      </c>
      <c r="AB8" s="2">
        <v>5.4417466604351102E-2</v>
      </c>
      <c r="AC8" s="2">
        <v>-7.0505043510448798E-2</v>
      </c>
    </row>
    <row r="9" spans="1:29" x14ac:dyDescent="0.35">
      <c r="A9" s="1" t="s">
        <v>35</v>
      </c>
      <c r="B9" s="2">
        <v>-1.4189565885493701E-4</v>
      </c>
      <c r="C9" s="2">
        <v>1.8817579644100301E-3</v>
      </c>
      <c r="D9" s="2">
        <v>-2.87686868885742E-5</v>
      </c>
      <c r="E9" s="2">
        <v>1.9052165594050499E-5</v>
      </c>
      <c r="F9" s="2">
        <v>1.36723749368265E-4</v>
      </c>
      <c r="G9" s="2">
        <v>7.4196626738551005E-4</v>
      </c>
      <c r="H9" s="2">
        <v>2.5333306903023E-4</v>
      </c>
      <c r="I9" s="2">
        <v>1.5505621628669099E-4</v>
      </c>
      <c r="J9" s="2">
        <v>1.1464355210425499E-4</v>
      </c>
      <c r="K9" s="2">
        <v>7.8096377257285397E-4</v>
      </c>
      <c r="L9" s="2">
        <v>-1.7428008784416E-4</v>
      </c>
      <c r="M9" s="2">
        <v>1.65367044245618E-4</v>
      </c>
      <c r="N9" s="2">
        <v>4.6774902503301797E-4</v>
      </c>
      <c r="O9" s="2">
        <v>3.7825849206025498E-4</v>
      </c>
      <c r="P9" s="2">
        <v>-9.4176955135736007E-5</v>
      </c>
      <c r="Q9" s="2">
        <v>1.5054362807823699E-4</v>
      </c>
      <c r="R9" s="2">
        <v>-1.3563009551834399E-3</v>
      </c>
      <c r="S9" s="2">
        <v>-1.13029658038572E-5</v>
      </c>
      <c r="T9" s="2">
        <v>-3.0066335075200801E-5</v>
      </c>
      <c r="U9" s="2">
        <v>7.6656259799753697E-5</v>
      </c>
      <c r="V9" s="2">
        <v>1.3643418495426501E-4</v>
      </c>
      <c r="W9" s="2">
        <v>-1.3628181767251401E-4</v>
      </c>
      <c r="X9" s="2">
        <v>-2.04720719205055E-4</v>
      </c>
      <c r="Y9" s="2">
        <v>1.11000711193435E-5</v>
      </c>
      <c r="Z9" s="2">
        <v>1.9320980339479501E-4</v>
      </c>
      <c r="AA9" s="2">
        <v>2.04675557022659E-5</v>
      </c>
      <c r="AB9" s="2">
        <v>1.66976929065282E-4</v>
      </c>
      <c r="AC9" s="2">
        <v>-2.2584275578916801E-4</v>
      </c>
    </row>
    <row r="11" spans="1:29" ht="36" x14ac:dyDescent="0.35">
      <c r="A11" s="3" t="s">
        <v>37</v>
      </c>
      <c r="B11" s="1" t="s">
        <v>0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6</v>
      </c>
      <c r="I11" s="1" t="s">
        <v>7</v>
      </c>
      <c r="J11" s="1" t="s">
        <v>8</v>
      </c>
      <c r="K11" s="1" t="s">
        <v>9</v>
      </c>
      <c r="L11" s="1" t="s">
        <v>10</v>
      </c>
      <c r="M11" s="1" t="s">
        <v>11</v>
      </c>
      <c r="N11" s="1" t="s">
        <v>12</v>
      </c>
      <c r="O11" s="1" t="s">
        <v>13</v>
      </c>
      <c r="P11" s="1" t="s">
        <v>14</v>
      </c>
      <c r="Q11" s="1" t="s">
        <v>15</v>
      </c>
      <c r="R11" s="1" t="s">
        <v>16</v>
      </c>
      <c r="S11" s="1" t="s">
        <v>17</v>
      </c>
      <c r="T11" s="1" t="s">
        <v>18</v>
      </c>
      <c r="U11" s="1" t="s">
        <v>19</v>
      </c>
      <c r="V11" s="1" t="s">
        <v>20</v>
      </c>
      <c r="W11" s="1" t="s">
        <v>21</v>
      </c>
      <c r="X11" s="1" t="s">
        <v>22</v>
      </c>
      <c r="Y11" s="1" t="s">
        <v>23</v>
      </c>
      <c r="Z11" s="1" t="s">
        <v>24</v>
      </c>
      <c r="AA11" s="1" t="s">
        <v>25</v>
      </c>
      <c r="AB11" s="1" t="s">
        <v>26</v>
      </c>
      <c r="AC11" s="1" t="s">
        <v>27</v>
      </c>
    </row>
    <row r="12" spans="1:29" x14ac:dyDescent="0.35">
      <c r="A12" s="1" t="s">
        <v>28</v>
      </c>
      <c r="B12" s="1">
        <v>0.121412427478423</v>
      </c>
      <c r="C12" s="1">
        <v>7.5117842847898506E-2</v>
      </c>
      <c r="D12" s="1">
        <v>7.7495199247236801E-2</v>
      </c>
      <c r="E12" s="1">
        <v>4.4477267352983602E-2</v>
      </c>
      <c r="F12" s="1">
        <v>0.75445628752390403</v>
      </c>
      <c r="G12" s="1">
        <v>2.9990455555502999E-3</v>
      </c>
      <c r="H12" s="1">
        <v>2.21363706426038E-4</v>
      </c>
      <c r="I12" s="1">
        <v>0.940241540102146</v>
      </c>
      <c r="J12" s="1">
        <v>0.68861632999669498</v>
      </c>
      <c r="K12" s="1">
        <v>0.41173765658174399</v>
      </c>
      <c r="L12" s="1">
        <v>0.70400343298552404</v>
      </c>
      <c r="M12" s="1">
        <v>0.32381146608377298</v>
      </c>
      <c r="N12" s="1">
        <v>0.94762291981384095</v>
      </c>
      <c r="O12" s="1">
        <v>0.35299314909315099</v>
      </c>
      <c r="P12" s="1">
        <v>0.213451437308988</v>
      </c>
      <c r="Q12" s="1">
        <v>0.55408873568580197</v>
      </c>
      <c r="R12" s="1">
        <v>0.39601379827687999</v>
      </c>
      <c r="S12" s="1">
        <v>0.16614900566598401</v>
      </c>
      <c r="T12" s="1">
        <v>0.99186535826724798</v>
      </c>
      <c r="U12" s="1">
        <v>0.64110917685602098</v>
      </c>
      <c r="V12" s="1">
        <v>0.86801109415224198</v>
      </c>
      <c r="W12" s="1">
        <v>0.62288015185769796</v>
      </c>
      <c r="X12" s="1">
        <v>0.86998204575761495</v>
      </c>
      <c r="Y12" s="1">
        <v>0.79600126732346199</v>
      </c>
      <c r="Z12" s="1">
        <v>0.98343286714095401</v>
      </c>
      <c r="AA12" s="1">
        <v>0.194274259153596</v>
      </c>
      <c r="AB12" s="2">
        <v>1.4669303976350999E-13</v>
      </c>
      <c r="AC12" s="1">
        <v>0.58872494934345898</v>
      </c>
    </row>
    <row r="13" spans="1:29" x14ac:dyDescent="0.35">
      <c r="A13" s="1" t="s">
        <v>29</v>
      </c>
      <c r="B13" s="1">
        <v>0.121412427478423</v>
      </c>
      <c r="C13" s="1">
        <v>7.5117842847898506E-2</v>
      </c>
      <c r="D13" s="1">
        <v>7.7495199247236801E-2</v>
      </c>
      <c r="E13" s="1">
        <v>4.2119122359279303E-2</v>
      </c>
      <c r="F13" s="1">
        <v>0.75445628752390403</v>
      </c>
      <c r="G13" s="1">
        <v>2.86793410168731E-3</v>
      </c>
      <c r="H13" s="1">
        <v>2.35722338897232E-4</v>
      </c>
      <c r="I13" s="1">
        <v>0.940241540102146</v>
      </c>
      <c r="J13" s="1">
        <v>0.68861632999669498</v>
      </c>
      <c r="K13" s="1">
        <v>0.41173765658174399</v>
      </c>
      <c r="L13" s="1">
        <v>0.70400343298552404</v>
      </c>
      <c r="M13" s="1">
        <v>0.32381146608377298</v>
      </c>
      <c r="N13" s="1">
        <v>0.94762291981384095</v>
      </c>
      <c r="O13" s="1">
        <v>0.35299314909315099</v>
      </c>
      <c r="P13" s="1">
        <v>0.213451437308988</v>
      </c>
      <c r="Q13" s="1">
        <v>0.55408873568580197</v>
      </c>
      <c r="R13" s="1">
        <v>0.39601379827687999</v>
      </c>
      <c r="S13" s="1">
        <v>0.17069239881949599</v>
      </c>
      <c r="T13" s="1">
        <v>0.99186535826724798</v>
      </c>
      <c r="U13" s="1">
        <v>0.64110917685602098</v>
      </c>
      <c r="V13" s="1">
        <v>0.86801109415224198</v>
      </c>
      <c r="W13" s="1">
        <v>0.62288015185769796</v>
      </c>
      <c r="X13" s="1">
        <v>0.86998204575761495</v>
      </c>
      <c r="Y13" s="1">
        <v>0.79600126732346199</v>
      </c>
      <c r="Z13" s="1">
        <v>0.98343286714095401</v>
      </c>
      <c r="AA13" s="1">
        <v>0.194274259153596</v>
      </c>
      <c r="AB13" s="2">
        <v>1.64685519139153E-13</v>
      </c>
      <c r="AC13" s="1">
        <v>0.45889633421620502</v>
      </c>
    </row>
    <row r="14" spans="1:29" x14ac:dyDescent="0.35">
      <c r="A14" s="1" t="s">
        <v>30</v>
      </c>
      <c r="B14" s="1">
        <v>0.59209776089525101</v>
      </c>
      <c r="C14" s="1">
        <v>1.6316007421295999E-2</v>
      </c>
      <c r="D14" s="1">
        <v>0.951618236927812</v>
      </c>
      <c r="E14" s="1">
        <v>0.20768619227822699</v>
      </c>
      <c r="F14" s="1">
        <v>0.75445628752390403</v>
      </c>
      <c r="G14" s="1">
        <v>5.7789153283148501E-2</v>
      </c>
      <c r="H14" s="1">
        <v>3.8914468646609099E-3</v>
      </c>
      <c r="I14" s="1">
        <v>0.96525099111130597</v>
      </c>
      <c r="J14" s="1">
        <v>0.68861632999669498</v>
      </c>
      <c r="K14" s="1">
        <v>0.155450777848231</v>
      </c>
      <c r="L14" s="1">
        <v>0.678248249993604</v>
      </c>
      <c r="M14" s="1">
        <v>0.99927184885346199</v>
      </c>
      <c r="N14" s="1">
        <v>0.67931810807718296</v>
      </c>
      <c r="O14" s="1">
        <v>0.33808743053711399</v>
      </c>
      <c r="P14" s="1">
        <v>0.881178703283369</v>
      </c>
      <c r="Q14" s="1">
        <v>0.55408873568580197</v>
      </c>
      <c r="R14" s="1">
        <v>0.66446351197048803</v>
      </c>
      <c r="S14" s="1">
        <v>0.313968533999886</v>
      </c>
      <c r="T14" s="1">
        <v>0.99186535826724798</v>
      </c>
      <c r="U14" s="1">
        <v>0.94505680727914398</v>
      </c>
      <c r="V14" s="1">
        <v>0.86801109415224198</v>
      </c>
      <c r="W14" s="1">
        <v>0.62288015185769796</v>
      </c>
      <c r="X14" s="1">
        <v>0.90346017641558896</v>
      </c>
      <c r="Y14" s="2">
        <v>6.34317474680531E-6</v>
      </c>
      <c r="Z14" s="1">
        <v>0.98343286714095401</v>
      </c>
      <c r="AA14" s="1">
        <v>0.61200745287179104</v>
      </c>
      <c r="AB14" s="2">
        <v>5.7146717554842696E-16</v>
      </c>
      <c r="AC14" s="1">
        <v>4.4435595279339697E-3</v>
      </c>
    </row>
    <row r="15" spans="1:29" x14ac:dyDescent="0.35">
      <c r="A15" s="1" t="s">
        <v>31</v>
      </c>
      <c r="B15" s="1">
        <v>0.66158447895889705</v>
      </c>
      <c r="C15" s="1">
        <v>1.6316007421295999E-2</v>
      </c>
      <c r="D15" s="1">
        <v>0.81216069286734105</v>
      </c>
      <c r="E15" s="1">
        <v>0.78984409368351605</v>
      </c>
      <c r="F15" s="1">
        <v>0.75445628752390403</v>
      </c>
      <c r="G15" s="1">
        <v>4.09616581567704E-2</v>
      </c>
      <c r="H15" s="1">
        <v>2.2227525319791601E-2</v>
      </c>
      <c r="I15" s="1">
        <v>0.96644979959256905</v>
      </c>
      <c r="J15" s="1">
        <v>0.80158543522052805</v>
      </c>
      <c r="K15" s="1">
        <v>0.17889076408145599</v>
      </c>
      <c r="L15" s="1">
        <v>0.15775026582777099</v>
      </c>
      <c r="M15" s="1">
        <v>0.79160398019310296</v>
      </c>
      <c r="N15" s="1">
        <v>0.67931810807718296</v>
      </c>
      <c r="O15" s="1">
        <v>0.33808743053711399</v>
      </c>
      <c r="P15" s="1">
        <v>0.56169412953158904</v>
      </c>
      <c r="Q15" s="1">
        <v>0.84723694383022496</v>
      </c>
      <c r="R15" s="1">
        <v>0.39601379827687999</v>
      </c>
      <c r="S15" s="1">
        <v>0.66420119141757195</v>
      </c>
      <c r="T15" s="1">
        <v>0.99186535826724798</v>
      </c>
      <c r="U15" s="1">
        <v>0.94505680727914398</v>
      </c>
      <c r="V15" s="1">
        <v>0.86801109415224198</v>
      </c>
      <c r="W15" s="1">
        <v>0.62288015185769796</v>
      </c>
      <c r="X15" s="1">
        <v>0.90346017641558896</v>
      </c>
      <c r="Y15" s="1">
        <v>1.81733908505292E-2</v>
      </c>
      <c r="Z15" s="1">
        <v>0.98343286714095401</v>
      </c>
      <c r="AA15" s="1">
        <v>0.62972475013164697</v>
      </c>
      <c r="AB15" s="2">
        <v>4.1652152644493404E-12</v>
      </c>
      <c r="AC15" s="1">
        <v>0.239703113140598</v>
      </c>
    </row>
    <row r="16" spans="1:29" x14ac:dyDescent="0.35">
      <c r="A16" s="1" t="s">
        <v>32</v>
      </c>
      <c r="B16" s="1">
        <v>0.33849825380730098</v>
      </c>
      <c r="C16" s="1">
        <v>5.9437785577034899E-2</v>
      </c>
      <c r="D16" s="1">
        <v>0.19482856096276599</v>
      </c>
      <c r="E16" s="1">
        <v>1.22494298677382E-2</v>
      </c>
      <c r="F16" s="1">
        <v>0.97447602969015601</v>
      </c>
      <c r="G16" s="1">
        <v>5.9215328655364799E-4</v>
      </c>
      <c r="H16" s="1">
        <v>3.6294874592803102E-4</v>
      </c>
      <c r="I16" s="1">
        <v>0.940241540102146</v>
      </c>
      <c r="J16" s="1">
        <v>0.68861632999669498</v>
      </c>
      <c r="K16" s="1">
        <v>0.41173765658174399</v>
      </c>
      <c r="L16" s="1">
        <v>1.6946168747576599E-2</v>
      </c>
      <c r="M16" s="1">
        <v>0.79160398019310296</v>
      </c>
      <c r="N16" s="1">
        <v>0.94762291981384095</v>
      </c>
      <c r="O16" s="1">
        <v>0.12478392112720001</v>
      </c>
      <c r="P16" s="1">
        <v>1.33604527941524E-2</v>
      </c>
      <c r="Q16" s="1">
        <v>0.55408873568580197</v>
      </c>
      <c r="R16" s="1">
        <v>0.46846251491570001</v>
      </c>
      <c r="S16" s="1">
        <v>8.8096496728868004E-2</v>
      </c>
      <c r="T16" s="1">
        <v>0.99186535826724798</v>
      </c>
      <c r="U16" s="1">
        <v>0.94505680727914398</v>
      </c>
      <c r="V16" s="1">
        <v>0.86801109415224198</v>
      </c>
      <c r="W16" s="1">
        <v>0.62288015185769796</v>
      </c>
      <c r="X16" s="1">
        <v>0.90346017641558896</v>
      </c>
      <c r="Y16" s="1">
        <v>8.5653154507929607E-3</v>
      </c>
      <c r="Z16" s="1">
        <v>0.98343286714095401</v>
      </c>
      <c r="AA16" s="1">
        <v>0.61200745287179104</v>
      </c>
      <c r="AB16" s="1">
        <v>1.1453107887448701E-3</v>
      </c>
      <c r="AC16" s="1">
        <v>0.17056719166454301</v>
      </c>
    </row>
    <row r="17" spans="1:29" x14ac:dyDescent="0.35">
      <c r="A17" s="1" t="s">
        <v>33</v>
      </c>
      <c r="B17" s="1">
        <v>0.33849825380730098</v>
      </c>
      <c r="C17" s="1">
        <v>6.6349251763976699E-2</v>
      </c>
      <c r="D17" s="1">
        <v>0.19482856096276599</v>
      </c>
      <c r="E17" s="1">
        <v>1.22494298677382E-2</v>
      </c>
      <c r="F17" s="1">
        <v>0.97447602969015601</v>
      </c>
      <c r="G17" s="1">
        <v>5.7699189699509301E-4</v>
      </c>
      <c r="H17" s="1">
        <v>5.0368456283012204E-4</v>
      </c>
      <c r="I17" s="1">
        <v>0.940241540102146</v>
      </c>
      <c r="J17" s="1">
        <v>0.68861632999669498</v>
      </c>
      <c r="K17" s="1">
        <v>0.39539726345477499</v>
      </c>
      <c r="L17" s="1">
        <v>1.34333608816546E-2</v>
      </c>
      <c r="M17" s="1">
        <v>0.79160398019310296</v>
      </c>
      <c r="N17" s="1">
        <v>0.94762291981384095</v>
      </c>
      <c r="O17" s="1">
        <v>0.12478392112720001</v>
      </c>
      <c r="P17" s="1">
        <v>1.33604527941524E-2</v>
      </c>
      <c r="Q17" s="1">
        <v>0.55408873568580197</v>
      </c>
      <c r="R17" s="1">
        <v>0.53100269979884995</v>
      </c>
      <c r="S17" s="1">
        <v>8.8096496728868004E-2</v>
      </c>
      <c r="T17" s="1">
        <v>0.99186535826724798</v>
      </c>
      <c r="U17" s="1">
        <v>0.94505680727914398</v>
      </c>
      <c r="V17" s="1">
        <v>0.91808159536560796</v>
      </c>
      <c r="W17" s="1">
        <v>0.62288015185769796</v>
      </c>
      <c r="X17" s="1">
        <v>0.90346017641558896</v>
      </c>
      <c r="Y17" s="1">
        <v>1.07402467209668E-2</v>
      </c>
      <c r="Z17" s="1">
        <v>0.98343286714095401</v>
      </c>
      <c r="AA17" s="1">
        <v>0.61200745287179104</v>
      </c>
      <c r="AB17" s="1">
        <v>1.25326887238803E-3</v>
      </c>
      <c r="AC17" s="1">
        <v>6.4181756580767496E-2</v>
      </c>
    </row>
    <row r="18" spans="1:29" x14ac:dyDescent="0.35">
      <c r="A18" s="1" t="s">
        <v>34</v>
      </c>
      <c r="B18" s="1">
        <v>0.66158447895889705</v>
      </c>
      <c r="C18" s="1">
        <v>5.81867974407013E-2</v>
      </c>
      <c r="D18" s="1">
        <v>0.951618236927812</v>
      </c>
      <c r="E18" s="1">
        <v>2.1433582450907998E-3</v>
      </c>
      <c r="F18" s="1">
        <v>0.97447602969015601</v>
      </c>
      <c r="G18" s="1">
        <v>2.86793410168731E-3</v>
      </c>
      <c r="H18" s="2">
        <v>6.1066483586299195E-7</v>
      </c>
      <c r="I18" s="1">
        <v>0.94927049673193398</v>
      </c>
      <c r="J18" s="1">
        <v>0.68861632999669498</v>
      </c>
      <c r="K18" s="1">
        <v>4.7647316626262197E-2</v>
      </c>
      <c r="L18" s="1">
        <v>0.37611033735585703</v>
      </c>
      <c r="M18" s="1">
        <v>0.79160398019310296</v>
      </c>
      <c r="N18" s="1">
        <v>0.94762291981384095</v>
      </c>
      <c r="O18" s="1">
        <v>3.6013462223651702E-3</v>
      </c>
      <c r="P18" s="1">
        <v>0.33043301525892199</v>
      </c>
      <c r="Q18" s="1">
        <v>0.79885524950074105</v>
      </c>
      <c r="R18" s="1">
        <v>0.66046139822948602</v>
      </c>
      <c r="S18" s="1">
        <v>0.76684304818377202</v>
      </c>
      <c r="T18" s="1">
        <v>0.99186535826724798</v>
      </c>
      <c r="U18" s="1">
        <v>0.94505680727914398</v>
      </c>
      <c r="V18" s="1">
        <v>0.86801109415224198</v>
      </c>
      <c r="W18" s="1">
        <v>0.62288015185769796</v>
      </c>
      <c r="X18" s="1">
        <v>0.90346017641558896</v>
      </c>
      <c r="Y18" s="1">
        <v>6.0378953166916396E-3</v>
      </c>
      <c r="Z18" s="1">
        <v>0.739286998492797</v>
      </c>
      <c r="AA18" s="1">
        <v>0.194274259153596</v>
      </c>
      <c r="AB18" s="2">
        <v>1.1704693189569199E-9</v>
      </c>
      <c r="AC18" s="2">
        <v>9.0512281428571396E-5</v>
      </c>
    </row>
    <row r="19" spans="1:29" x14ac:dyDescent="0.35">
      <c r="A19" s="1" t="s">
        <v>35</v>
      </c>
      <c r="B19" s="1">
        <v>0.33849825380730098</v>
      </c>
      <c r="C19" s="1">
        <v>2.74098366808617E-2</v>
      </c>
      <c r="D19" s="1">
        <v>0.951618236927812</v>
      </c>
      <c r="E19" s="1">
        <v>0.77363874958066503</v>
      </c>
      <c r="F19" s="1">
        <v>0.75445628752390403</v>
      </c>
      <c r="G19" s="2">
        <v>6.1627623846893995E-5</v>
      </c>
      <c r="H19" s="1">
        <v>1.20058279357036E-3</v>
      </c>
      <c r="I19" s="1">
        <v>0.940241540102146</v>
      </c>
      <c r="J19" s="1">
        <v>0.770519397063685</v>
      </c>
      <c r="K19" s="1">
        <v>9.3812457835525402E-4</v>
      </c>
      <c r="L19" s="1">
        <v>1.34333608816546E-2</v>
      </c>
      <c r="M19" s="1">
        <v>0.79160398019310296</v>
      </c>
      <c r="N19" s="1">
        <v>0.67931810807718296</v>
      </c>
      <c r="O19" s="1">
        <v>0.160454652413347</v>
      </c>
      <c r="P19" s="1">
        <v>0.56169412953158904</v>
      </c>
      <c r="Q19" s="1">
        <v>0.76274993120280499</v>
      </c>
      <c r="R19" s="1">
        <v>0.39601379827687999</v>
      </c>
      <c r="S19" s="1">
        <v>0.90428965133368899</v>
      </c>
      <c r="T19" s="1">
        <v>0.99186535826724798</v>
      </c>
      <c r="U19" s="1">
        <v>0.94505680727914398</v>
      </c>
      <c r="V19" s="1">
        <v>0.86801109415224198</v>
      </c>
      <c r="W19" s="1">
        <v>0.65405952226194397</v>
      </c>
      <c r="X19" s="1">
        <v>0.90346017641558896</v>
      </c>
      <c r="Y19" s="1">
        <v>0.79600126732346199</v>
      </c>
      <c r="Z19" s="1">
        <v>0.86674813045575905</v>
      </c>
      <c r="AA19" s="1">
        <v>0.61200745287179104</v>
      </c>
      <c r="AB19" s="1">
        <v>8.7541199732260003E-4</v>
      </c>
      <c r="AC19" s="1">
        <v>1.7306190084775401E-2</v>
      </c>
    </row>
    <row r="21" spans="1:29" ht="36" x14ac:dyDescent="0.35">
      <c r="A21" s="3" t="s">
        <v>38</v>
      </c>
      <c r="B21" s="1" t="s">
        <v>0</v>
      </c>
      <c r="C21" s="1" t="s">
        <v>1</v>
      </c>
      <c r="D21" s="1" t="s">
        <v>2</v>
      </c>
      <c r="E21" s="1" t="s">
        <v>3</v>
      </c>
      <c r="F21" s="1" t="s">
        <v>4</v>
      </c>
      <c r="G21" s="1" t="s">
        <v>5</v>
      </c>
      <c r="H21" s="1" t="s">
        <v>6</v>
      </c>
      <c r="I21" s="1" t="s">
        <v>7</v>
      </c>
      <c r="J21" s="1" t="s">
        <v>8</v>
      </c>
      <c r="K21" s="1" t="s">
        <v>9</v>
      </c>
      <c r="L21" s="1" t="s">
        <v>10</v>
      </c>
      <c r="M21" s="1" t="s">
        <v>11</v>
      </c>
      <c r="N21" s="1" t="s">
        <v>12</v>
      </c>
      <c r="O21" s="1" t="s">
        <v>13</v>
      </c>
      <c r="P21" s="1" t="s">
        <v>14</v>
      </c>
      <c r="Q21" s="1" t="s">
        <v>15</v>
      </c>
      <c r="R21" s="1" t="s">
        <v>16</v>
      </c>
      <c r="S21" s="1" t="s">
        <v>17</v>
      </c>
      <c r="T21" s="1" t="s">
        <v>18</v>
      </c>
      <c r="U21" s="1" t="s">
        <v>19</v>
      </c>
      <c r="V21" s="1" t="s">
        <v>20</v>
      </c>
      <c r="W21" s="1" t="s">
        <v>21</v>
      </c>
      <c r="X21" s="1" t="s">
        <v>22</v>
      </c>
      <c r="Y21" s="1" t="s">
        <v>23</v>
      </c>
      <c r="Z21" s="1" t="s">
        <v>24</v>
      </c>
      <c r="AA21" s="1" t="s">
        <v>25</v>
      </c>
      <c r="AB21" s="1" t="s">
        <v>26</v>
      </c>
      <c r="AC21" s="1" t="s">
        <v>27</v>
      </c>
    </row>
    <row r="22" spans="1:29" x14ac:dyDescent="0.35">
      <c r="A22" s="1" t="s">
        <v>28</v>
      </c>
      <c r="B22" s="1">
        <v>-2</v>
      </c>
      <c r="C22" s="1">
        <v>3</v>
      </c>
      <c r="D22" s="1">
        <v>3</v>
      </c>
      <c r="E22" s="1">
        <v>3</v>
      </c>
      <c r="F22" s="1">
        <v>-1</v>
      </c>
      <c r="G22" s="1">
        <v>3</v>
      </c>
      <c r="H22" s="1">
        <v>3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-1</v>
      </c>
      <c r="O22" s="1">
        <v>1</v>
      </c>
      <c r="P22" s="1">
        <v>-1</v>
      </c>
      <c r="Q22" s="1">
        <v>1</v>
      </c>
      <c r="R22" s="1">
        <v>-1</v>
      </c>
      <c r="S22" s="1">
        <v>1</v>
      </c>
      <c r="T22" s="1">
        <v>-1</v>
      </c>
      <c r="U22" s="1">
        <v>-1</v>
      </c>
      <c r="V22" s="1">
        <v>-1</v>
      </c>
      <c r="W22" s="1">
        <v>-1</v>
      </c>
      <c r="X22" s="1">
        <v>-1</v>
      </c>
      <c r="Y22" s="1">
        <v>1</v>
      </c>
      <c r="Z22" s="1">
        <v>1</v>
      </c>
      <c r="AA22" s="1">
        <v>1</v>
      </c>
      <c r="AB22" s="1">
        <v>3</v>
      </c>
      <c r="AC22" s="1">
        <v>-1</v>
      </c>
    </row>
    <row r="23" spans="1:29" x14ac:dyDescent="0.35">
      <c r="A23" s="1" t="s">
        <v>29</v>
      </c>
      <c r="B23" s="1">
        <v>-2</v>
      </c>
      <c r="C23" s="1">
        <v>3</v>
      </c>
      <c r="D23" s="1">
        <v>3</v>
      </c>
      <c r="E23" s="1">
        <v>3</v>
      </c>
      <c r="F23" s="1">
        <v>-1</v>
      </c>
      <c r="G23" s="1">
        <v>3</v>
      </c>
      <c r="H23" s="1">
        <v>3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-1</v>
      </c>
      <c r="O23" s="1">
        <v>1</v>
      </c>
      <c r="P23" s="1">
        <v>-1</v>
      </c>
      <c r="Q23" s="1">
        <v>1</v>
      </c>
      <c r="R23" s="1">
        <v>-1</v>
      </c>
      <c r="S23" s="1">
        <v>1</v>
      </c>
      <c r="T23" s="1">
        <v>-1</v>
      </c>
      <c r="U23" s="1">
        <v>-1</v>
      </c>
      <c r="V23" s="1">
        <v>-1</v>
      </c>
      <c r="W23" s="1">
        <v>-1</v>
      </c>
      <c r="X23" s="1">
        <v>-1</v>
      </c>
      <c r="Y23" s="1">
        <v>1</v>
      </c>
      <c r="Z23" s="1">
        <v>1</v>
      </c>
      <c r="AA23" s="1">
        <v>2</v>
      </c>
      <c r="AB23" s="1">
        <v>3</v>
      </c>
      <c r="AC23" s="1">
        <v>-1</v>
      </c>
    </row>
    <row r="24" spans="1:29" x14ac:dyDescent="0.35">
      <c r="A24" s="1" t="s">
        <v>30</v>
      </c>
      <c r="B24" s="1">
        <v>1</v>
      </c>
      <c r="C24" s="1">
        <v>3</v>
      </c>
      <c r="D24" s="1">
        <v>1</v>
      </c>
      <c r="E24" s="1">
        <v>1</v>
      </c>
      <c r="F24" s="1">
        <v>1</v>
      </c>
      <c r="G24" s="1">
        <v>3</v>
      </c>
      <c r="H24" s="1">
        <v>3</v>
      </c>
      <c r="I24" s="1">
        <v>-1</v>
      </c>
      <c r="J24" s="1">
        <v>1</v>
      </c>
      <c r="K24" s="1">
        <v>2</v>
      </c>
      <c r="L24" s="1">
        <v>1</v>
      </c>
      <c r="M24" s="1">
        <v>-1</v>
      </c>
      <c r="N24" s="1">
        <v>1</v>
      </c>
      <c r="O24" s="1">
        <v>1</v>
      </c>
      <c r="P24" s="1">
        <v>1</v>
      </c>
      <c r="Q24" s="1">
        <v>-1</v>
      </c>
      <c r="R24" s="1">
        <v>-1</v>
      </c>
      <c r="S24" s="1">
        <v>1</v>
      </c>
      <c r="T24" s="1">
        <v>-1</v>
      </c>
      <c r="U24" s="1">
        <v>-1</v>
      </c>
      <c r="V24" s="1">
        <v>1</v>
      </c>
      <c r="W24" s="1">
        <v>-1</v>
      </c>
      <c r="X24" s="1">
        <v>-1</v>
      </c>
      <c r="Y24" s="1">
        <v>3</v>
      </c>
      <c r="Z24" s="1">
        <v>1</v>
      </c>
      <c r="AA24" s="1">
        <v>1</v>
      </c>
      <c r="AB24" s="1">
        <v>3</v>
      </c>
      <c r="AC24" s="1">
        <v>-3</v>
      </c>
    </row>
    <row r="25" spans="1:29" x14ac:dyDescent="0.35">
      <c r="A25" s="1" t="s">
        <v>31</v>
      </c>
      <c r="B25" s="1">
        <v>1</v>
      </c>
      <c r="C25" s="1">
        <v>3</v>
      </c>
      <c r="D25" s="1">
        <v>1</v>
      </c>
      <c r="E25" s="1">
        <v>-1</v>
      </c>
      <c r="F25" s="1">
        <v>1</v>
      </c>
      <c r="G25" s="1">
        <v>3</v>
      </c>
      <c r="H25" s="1">
        <v>3</v>
      </c>
      <c r="I25" s="1">
        <v>-1</v>
      </c>
      <c r="J25" s="1">
        <v>-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-1</v>
      </c>
      <c r="Q25" s="1">
        <v>-1</v>
      </c>
      <c r="R25" s="1">
        <v>-1</v>
      </c>
      <c r="S25" s="1">
        <v>1</v>
      </c>
      <c r="T25" s="1">
        <v>-1</v>
      </c>
      <c r="U25" s="1">
        <v>1</v>
      </c>
      <c r="V25" s="1">
        <v>1</v>
      </c>
      <c r="W25" s="1">
        <v>-1</v>
      </c>
      <c r="X25" s="1">
        <v>-1</v>
      </c>
      <c r="Y25" s="1">
        <v>3</v>
      </c>
      <c r="Z25" s="1">
        <v>1</v>
      </c>
      <c r="AA25" s="1">
        <v>1</v>
      </c>
      <c r="AB25" s="1">
        <v>3</v>
      </c>
      <c r="AC25" s="1">
        <v>-1</v>
      </c>
    </row>
    <row r="26" spans="1:29" x14ac:dyDescent="0.35">
      <c r="A26" s="1" t="s">
        <v>32</v>
      </c>
      <c r="B26" s="1">
        <v>-1</v>
      </c>
      <c r="C26" s="1">
        <v>3</v>
      </c>
      <c r="D26" s="1">
        <v>1</v>
      </c>
      <c r="E26" s="1">
        <v>3</v>
      </c>
      <c r="F26" s="1">
        <v>-1</v>
      </c>
      <c r="G26" s="1">
        <v>3</v>
      </c>
      <c r="H26" s="1">
        <v>3</v>
      </c>
      <c r="I26" s="1">
        <v>1</v>
      </c>
      <c r="J26" s="1">
        <v>1</v>
      </c>
      <c r="K26" s="1">
        <v>1</v>
      </c>
      <c r="L26" s="1">
        <v>3</v>
      </c>
      <c r="M26" s="1">
        <v>1</v>
      </c>
      <c r="N26" s="1">
        <v>-1</v>
      </c>
      <c r="O26" s="1">
        <v>2</v>
      </c>
      <c r="P26" s="1">
        <v>-3</v>
      </c>
      <c r="Q26" s="1">
        <v>1</v>
      </c>
      <c r="R26" s="1">
        <v>-1</v>
      </c>
      <c r="S26" s="1">
        <v>3</v>
      </c>
      <c r="T26" s="1">
        <v>-1</v>
      </c>
      <c r="U26" s="1">
        <v>-1</v>
      </c>
      <c r="V26" s="1">
        <v>1</v>
      </c>
      <c r="W26" s="1">
        <v>-1</v>
      </c>
      <c r="X26" s="1">
        <v>-1</v>
      </c>
      <c r="Y26" s="1">
        <v>3</v>
      </c>
      <c r="Z26" s="1">
        <v>-1</v>
      </c>
      <c r="AA26" s="1">
        <v>-1</v>
      </c>
      <c r="AB26" s="1">
        <v>3</v>
      </c>
      <c r="AC26" s="1">
        <v>-1</v>
      </c>
    </row>
    <row r="27" spans="1:29" x14ac:dyDescent="0.35">
      <c r="A27" s="1" t="s">
        <v>33</v>
      </c>
      <c r="B27" s="1">
        <v>-1</v>
      </c>
      <c r="C27" s="1">
        <v>3</v>
      </c>
      <c r="D27" s="1">
        <v>1</v>
      </c>
      <c r="E27" s="1">
        <v>3</v>
      </c>
      <c r="F27" s="1">
        <v>-1</v>
      </c>
      <c r="G27" s="1">
        <v>3</v>
      </c>
      <c r="H27" s="1">
        <v>3</v>
      </c>
      <c r="I27" s="1">
        <v>1</v>
      </c>
      <c r="J27" s="1">
        <v>1</v>
      </c>
      <c r="K27" s="1">
        <v>1</v>
      </c>
      <c r="L27" s="1">
        <v>3</v>
      </c>
      <c r="M27" s="1">
        <v>1</v>
      </c>
      <c r="N27" s="1">
        <v>-1</v>
      </c>
      <c r="O27" s="1">
        <v>2</v>
      </c>
      <c r="P27" s="1">
        <v>-3</v>
      </c>
      <c r="Q27" s="1">
        <v>1</v>
      </c>
      <c r="R27" s="1">
        <v>-1</v>
      </c>
      <c r="S27" s="1">
        <v>3</v>
      </c>
      <c r="T27" s="1">
        <v>-1</v>
      </c>
      <c r="U27" s="1">
        <v>-1</v>
      </c>
      <c r="V27" s="1">
        <v>1</v>
      </c>
      <c r="W27" s="1">
        <v>-1</v>
      </c>
      <c r="X27" s="1">
        <v>-1</v>
      </c>
      <c r="Y27" s="1">
        <v>3</v>
      </c>
      <c r="Z27" s="1">
        <v>-1</v>
      </c>
      <c r="AA27" s="1">
        <v>-1</v>
      </c>
      <c r="AB27" s="1">
        <v>3</v>
      </c>
      <c r="AC27" s="1">
        <v>-3</v>
      </c>
    </row>
    <row r="28" spans="1:29" x14ac:dyDescent="0.35">
      <c r="A28" s="1" t="s">
        <v>34</v>
      </c>
      <c r="B28" s="1">
        <v>-1</v>
      </c>
      <c r="C28" s="1">
        <v>3</v>
      </c>
      <c r="D28" s="1">
        <v>-1</v>
      </c>
      <c r="E28" s="1">
        <v>3</v>
      </c>
      <c r="F28" s="1">
        <v>1</v>
      </c>
      <c r="G28" s="1">
        <v>3</v>
      </c>
      <c r="H28" s="1">
        <v>3</v>
      </c>
      <c r="I28" s="1">
        <v>1</v>
      </c>
      <c r="J28" s="1">
        <v>1</v>
      </c>
      <c r="K28" s="1">
        <v>3</v>
      </c>
      <c r="L28" s="1">
        <v>1</v>
      </c>
      <c r="M28" s="1">
        <v>1</v>
      </c>
      <c r="N28" s="1">
        <v>1</v>
      </c>
      <c r="O28" s="1">
        <v>3</v>
      </c>
      <c r="P28" s="1">
        <v>1</v>
      </c>
      <c r="Q28" s="1">
        <v>-1</v>
      </c>
      <c r="R28" s="1">
        <v>-1</v>
      </c>
      <c r="S28" s="1">
        <v>1</v>
      </c>
      <c r="T28" s="1">
        <v>1</v>
      </c>
      <c r="U28" s="1">
        <v>-1</v>
      </c>
      <c r="V28" s="1">
        <v>1</v>
      </c>
      <c r="W28" s="1">
        <v>-1</v>
      </c>
      <c r="X28" s="1">
        <v>-1</v>
      </c>
      <c r="Y28" s="1">
        <v>3</v>
      </c>
      <c r="Z28" s="1">
        <v>1</v>
      </c>
      <c r="AA28" s="1">
        <v>1</v>
      </c>
      <c r="AB28" s="1">
        <v>3</v>
      </c>
      <c r="AC28" s="1">
        <v>-3</v>
      </c>
    </row>
    <row r="29" spans="1:29" x14ac:dyDescent="0.35">
      <c r="A29" s="1" t="s">
        <v>35</v>
      </c>
      <c r="B29" s="1">
        <v>-1</v>
      </c>
      <c r="C29" s="1">
        <v>3</v>
      </c>
      <c r="D29" s="1">
        <v>-1</v>
      </c>
      <c r="E29" s="1">
        <v>1</v>
      </c>
      <c r="F29" s="1">
        <v>1</v>
      </c>
      <c r="G29" s="1">
        <v>3</v>
      </c>
      <c r="H29" s="1">
        <v>3</v>
      </c>
      <c r="I29" s="1">
        <v>1</v>
      </c>
      <c r="J29" s="1">
        <v>1</v>
      </c>
      <c r="K29" s="1">
        <v>3</v>
      </c>
      <c r="L29" s="1">
        <v>-3</v>
      </c>
      <c r="M29" s="1">
        <v>1</v>
      </c>
      <c r="N29" s="1">
        <v>1</v>
      </c>
      <c r="O29" s="1">
        <v>2</v>
      </c>
      <c r="P29" s="1">
        <v>-1</v>
      </c>
      <c r="Q29" s="1">
        <v>1</v>
      </c>
      <c r="R29" s="1">
        <v>-1</v>
      </c>
      <c r="S29" s="1">
        <v>-1</v>
      </c>
      <c r="T29" s="1">
        <v>-1</v>
      </c>
      <c r="U29" s="1">
        <v>1</v>
      </c>
      <c r="V29" s="1">
        <v>1</v>
      </c>
      <c r="W29" s="1">
        <v>-1</v>
      </c>
      <c r="X29" s="1">
        <v>-1</v>
      </c>
      <c r="Y29" s="1">
        <v>1</v>
      </c>
      <c r="Z29" s="1">
        <v>1</v>
      </c>
      <c r="AA29" s="1">
        <v>1</v>
      </c>
      <c r="AB29" s="1">
        <v>3</v>
      </c>
      <c r="AC29" s="1">
        <v>-3</v>
      </c>
    </row>
    <row r="30" spans="1:29" ht="35.5" customHeight="1" x14ac:dyDescent="0.35">
      <c r="A30" s="4" t="s">
        <v>55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</row>
  </sheetData>
  <mergeCells count="1">
    <mergeCell ref="A30:N30"/>
  </mergeCells>
  <conditionalFormatting sqref="B22:AC29">
    <cfRule type="cellIs" dxfId="18" priority="6" operator="equal">
      <formula>3</formula>
    </cfRule>
    <cfRule type="cellIs" dxfId="17" priority="5" operator="equal">
      <formula>2</formula>
    </cfRule>
    <cfRule type="cellIs" dxfId="16" priority="4" operator="equal">
      <formula>1</formula>
    </cfRule>
    <cfRule type="cellIs" dxfId="15" priority="3" operator="equal">
      <formula>-1</formula>
    </cfRule>
    <cfRule type="cellIs" dxfId="14" priority="2" operator="equal">
      <formula>-2</formula>
    </cfRule>
    <cfRule type="cellIs" dxfId="13" priority="1" operator="equal">
      <formula>-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8"/>
  <sheetViews>
    <sheetView topLeftCell="A5" workbookViewId="0">
      <selection activeCell="E21" sqref="E21"/>
    </sheetView>
  </sheetViews>
  <sheetFormatPr defaultRowHeight="14.5" x14ac:dyDescent="0.35"/>
  <cols>
    <col min="1" max="1" width="29.81640625" bestFit="1" customWidth="1"/>
  </cols>
  <sheetData>
    <row r="1" spans="1:24" ht="36" x14ac:dyDescent="0.35">
      <c r="A1" s="3" t="s">
        <v>4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</row>
    <row r="2" spans="1:24" x14ac:dyDescent="0.35">
      <c r="A2" s="1" t="s">
        <v>39</v>
      </c>
      <c r="B2" s="2">
        <v>-1.3507347587697499E-4</v>
      </c>
      <c r="C2" s="2">
        <v>6.82730971893765E-4</v>
      </c>
      <c r="D2" s="2">
        <v>6.0467577720503498E-5</v>
      </c>
      <c r="E2" s="2">
        <v>1.1613717159861799E-4</v>
      </c>
      <c r="F2" s="2">
        <v>-7.6699990176772598E-5</v>
      </c>
      <c r="G2" s="2">
        <v>4.75621527603539E-4</v>
      </c>
      <c r="H2" s="2">
        <v>1.4838836822062701E-4</v>
      </c>
      <c r="I2" s="2">
        <v>7.8586931020637601E-5</v>
      </c>
      <c r="J2" s="2">
        <v>-1.42797116547083E-4</v>
      </c>
      <c r="K2" s="2">
        <v>6.80980287416145E-5</v>
      </c>
      <c r="L2" s="2">
        <v>7.3216756933932307E-5</v>
      </c>
      <c r="M2" s="2">
        <v>-5.80157989690955E-5</v>
      </c>
      <c r="N2" s="2">
        <v>-2.8331609569851003E-4</v>
      </c>
      <c r="O2" s="2">
        <v>1.06977346075457E-5</v>
      </c>
      <c r="P2" s="2">
        <v>-1.3674755083704901E-4</v>
      </c>
      <c r="Q2" s="2">
        <v>-6.6453617654443995E-4</v>
      </c>
      <c r="R2" s="2">
        <v>5.5117775074027997E-4</v>
      </c>
      <c r="S2" s="2">
        <v>1.6324366041000699E-4</v>
      </c>
      <c r="T2" s="2">
        <v>6.6929193890035899E-5</v>
      </c>
      <c r="U2" s="2">
        <v>-3.5537168306698898E-4</v>
      </c>
      <c r="V2" s="2">
        <v>2.7502772099814E-4</v>
      </c>
      <c r="W2" s="2">
        <v>-9.0744757182698401E-5</v>
      </c>
      <c r="X2" s="2">
        <v>-6.0264620369936002E-5</v>
      </c>
    </row>
    <row r="3" spans="1:24" x14ac:dyDescent="0.35">
      <c r="A3" s="1" t="s">
        <v>40</v>
      </c>
      <c r="B3" s="2">
        <v>-2.40094094049233E-4</v>
      </c>
      <c r="C3" s="2">
        <v>1.09908555169819E-3</v>
      </c>
      <c r="D3" s="2">
        <v>1.0122906426733299E-4</v>
      </c>
      <c r="E3" s="2">
        <v>2.0481589654533801E-4</v>
      </c>
      <c r="F3" s="2">
        <v>-1.3498828989158199E-4</v>
      </c>
      <c r="G3" s="2">
        <v>7.9596033657950598E-4</v>
      </c>
      <c r="H3" s="2">
        <v>2.6093451698390701E-4</v>
      </c>
      <c r="I3" s="2">
        <v>1.3620126391002599E-4</v>
      </c>
      <c r="J3" s="2">
        <v>-2.4197260716407601E-4</v>
      </c>
      <c r="K3" s="2">
        <v>1.1573010081275799E-4</v>
      </c>
      <c r="L3" s="2">
        <v>1.2827834102125399E-4</v>
      </c>
      <c r="M3" s="2">
        <v>-9.4606459011045897E-5</v>
      </c>
      <c r="N3" s="2">
        <v>-4.5032392532135798E-4</v>
      </c>
      <c r="O3" s="2">
        <v>1.8844237038099399E-5</v>
      </c>
      <c r="P3" s="2">
        <v>-2.3195754217666899E-4</v>
      </c>
      <c r="Q3" s="2">
        <v>-1.10420560666498E-3</v>
      </c>
      <c r="R3" s="2">
        <v>8.4706802176340095E-4</v>
      </c>
      <c r="S3" s="2">
        <v>2.8551383125325502E-4</v>
      </c>
      <c r="T3" s="2">
        <v>1.0714011665729399E-4</v>
      </c>
      <c r="U3" s="2">
        <v>-5.7289219803049302E-4</v>
      </c>
      <c r="V3" s="2">
        <v>4.45364424992508E-4</v>
      </c>
      <c r="W3" s="2">
        <v>-1.50712332657457E-4</v>
      </c>
      <c r="X3" s="2">
        <v>-1.2579149147597099E-4</v>
      </c>
    </row>
    <row r="4" spans="1:24" x14ac:dyDescent="0.35">
      <c r="A4" s="1" t="s">
        <v>41</v>
      </c>
      <c r="B4" s="2">
        <v>-1.8490692497594E-2</v>
      </c>
      <c r="C4" s="2">
        <v>7.1599311376362704E-2</v>
      </c>
      <c r="D4" s="2">
        <v>-8.7418577368928406E-3</v>
      </c>
      <c r="E4" s="2">
        <v>5.4314606475477801E-3</v>
      </c>
      <c r="F4" s="2">
        <v>-3.34067779033482E-3</v>
      </c>
      <c r="G4" s="2">
        <v>3.1012203371876702E-2</v>
      </c>
      <c r="H4" s="2">
        <v>1.38860697113117E-2</v>
      </c>
      <c r="I4" s="2">
        <v>1.02253087949666E-3</v>
      </c>
      <c r="J4" s="2">
        <v>-4.62367742516486E-4</v>
      </c>
      <c r="K4" s="2">
        <v>1.54718842755786E-2</v>
      </c>
      <c r="L4" s="2">
        <v>-9.3031293941300709E-3</v>
      </c>
      <c r="M4" s="2">
        <v>3.49314387971134E-3</v>
      </c>
      <c r="N4" s="2">
        <v>2.1428281577533801E-3</v>
      </c>
      <c r="O4" s="2">
        <v>9.5873666764909899E-3</v>
      </c>
      <c r="P4" s="2">
        <v>-1.293239994415E-2</v>
      </c>
      <c r="Q4" s="2">
        <v>-2.13850801809174E-2</v>
      </c>
      <c r="R4" s="2">
        <v>-1.0489701929920801E-2</v>
      </c>
      <c r="S4" s="2">
        <v>6.2853067593402704E-3</v>
      </c>
      <c r="T4" s="2">
        <v>1.19596444686724E-2</v>
      </c>
      <c r="U4" s="2">
        <v>-2.6578387605093401E-2</v>
      </c>
      <c r="V4" s="2">
        <v>-4.9304477485063404E-3</v>
      </c>
      <c r="W4" s="2">
        <v>-1.4046677396105101E-2</v>
      </c>
      <c r="X4" s="2">
        <v>-2.26810026934707E-2</v>
      </c>
    </row>
    <row r="5" spans="1:24" x14ac:dyDescent="0.35">
      <c r="A5" s="1" t="s">
        <v>42</v>
      </c>
      <c r="B5" s="2">
        <v>-1.4292482869527999E-4</v>
      </c>
      <c r="C5" s="2">
        <v>5.6040413591699101E-4</v>
      </c>
      <c r="D5" s="2">
        <v>7.2474764104212802E-5</v>
      </c>
      <c r="E5" s="2">
        <v>4.97519945209537E-5</v>
      </c>
      <c r="F5" s="2">
        <v>2.1721175571546099E-5</v>
      </c>
      <c r="G5" s="2">
        <v>1.8363132940722599E-4</v>
      </c>
      <c r="H5" s="2">
        <v>1.17130125941929E-4</v>
      </c>
      <c r="I5" s="2">
        <v>-5.8054104635305103E-5</v>
      </c>
      <c r="J5" s="2">
        <v>9.9189552827300703E-5</v>
      </c>
      <c r="K5" s="2">
        <v>1.09631627293122E-4</v>
      </c>
      <c r="L5" s="2">
        <v>2.6966319216453901E-5</v>
      </c>
      <c r="M5" s="2">
        <v>5.4352463758846101E-5</v>
      </c>
      <c r="N5" s="2">
        <v>5.3645482730729202E-5</v>
      </c>
      <c r="O5" s="2">
        <v>5.3733810133446501E-5</v>
      </c>
      <c r="P5" s="2">
        <v>-2.2909461608376002E-5</v>
      </c>
      <c r="Q5" s="2">
        <v>-2.34779509942756E-4</v>
      </c>
      <c r="R5" s="2">
        <v>-2.2867763330948701E-4</v>
      </c>
      <c r="S5" s="2">
        <v>-2.7792142990522201E-5</v>
      </c>
      <c r="T5" s="2">
        <v>1.09356196388273E-4</v>
      </c>
      <c r="U5" s="2">
        <v>-3.1177501037849697E-4</v>
      </c>
      <c r="V5" s="2">
        <v>-1.5186754348858199E-5</v>
      </c>
      <c r="W5" s="2">
        <v>-7.7452168697072495E-5</v>
      </c>
      <c r="X5" s="2">
        <v>2.06095114454878E-4</v>
      </c>
    </row>
    <row r="7" spans="1:24" ht="36" x14ac:dyDescent="0.35">
      <c r="A7" s="3" t="s">
        <v>37</v>
      </c>
      <c r="B7" s="1" t="s">
        <v>0</v>
      </c>
      <c r="C7" s="1" t="s">
        <v>1</v>
      </c>
      <c r="D7" s="1" t="s">
        <v>2</v>
      </c>
      <c r="E7" s="1" t="s">
        <v>3</v>
      </c>
      <c r="F7" s="1" t="s">
        <v>4</v>
      </c>
      <c r="G7" s="1" t="s">
        <v>5</v>
      </c>
      <c r="H7" s="1" t="s">
        <v>6</v>
      </c>
      <c r="I7" s="1" t="s">
        <v>7</v>
      </c>
      <c r="J7" s="1" t="s">
        <v>8</v>
      </c>
      <c r="K7" s="1" t="s">
        <v>9</v>
      </c>
      <c r="L7" s="1" t="s">
        <v>10</v>
      </c>
      <c r="M7" s="1" t="s">
        <v>11</v>
      </c>
      <c r="N7" s="1" t="s">
        <v>12</v>
      </c>
      <c r="O7" s="1" t="s">
        <v>13</v>
      </c>
      <c r="P7" s="1" t="s">
        <v>14</v>
      </c>
      <c r="Q7" s="1" t="s">
        <v>15</v>
      </c>
      <c r="R7" s="1" t="s">
        <v>16</v>
      </c>
      <c r="S7" s="1" t="s">
        <v>17</v>
      </c>
      <c r="T7" s="1" t="s">
        <v>18</v>
      </c>
      <c r="U7" s="1" t="s">
        <v>19</v>
      </c>
      <c r="V7" s="1" t="s">
        <v>20</v>
      </c>
      <c r="W7" s="1" t="s">
        <v>21</v>
      </c>
      <c r="X7" s="1" t="s">
        <v>22</v>
      </c>
    </row>
    <row r="8" spans="1:24" x14ac:dyDescent="0.35">
      <c r="A8" s="1" t="s">
        <v>39</v>
      </c>
      <c r="B8" s="1">
        <v>0.33849825380730098</v>
      </c>
      <c r="C8" s="1">
        <v>0.13222252450403099</v>
      </c>
      <c r="D8" s="1">
        <v>0.81216069286734105</v>
      </c>
      <c r="E8" s="1">
        <v>5.3638491983799797E-4</v>
      </c>
      <c r="F8" s="1">
        <v>0.75445628752390403</v>
      </c>
      <c r="G8" s="1">
        <v>5.2709998733570403E-4</v>
      </c>
      <c r="H8" s="1">
        <v>5.0368456283012204E-4</v>
      </c>
      <c r="I8" s="1">
        <v>0.940241540102146</v>
      </c>
      <c r="J8" s="1">
        <v>0.68861632999669498</v>
      </c>
      <c r="K8" s="1">
        <v>0.53535229497093395</v>
      </c>
      <c r="L8" s="1">
        <v>0.36730023458873801</v>
      </c>
      <c r="M8" s="1">
        <v>0.85794935676366701</v>
      </c>
      <c r="N8" s="1">
        <v>0.67931810807718296</v>
      </c>
      <c r="O8" s="1">
        <v>0.91932308272785501</v>
      </c>
      <c r="P8" s="1">
        <v>0.213451437308988</v>
      </c>
      <c r="Q8" s="1">
        <v>0.14849345209003501</v>
      </c>
      <c r="R8" s="1">
        <v>0.39601379827687999</v>
      </c>
      <c r="S8" s="1">
        <v>8.8096496728868004E-2</v>
      </c>
      <c r="T8" s="1">
        <v>0.99186535826724798</v>
      </c>
      <c r="U8" s="1">
        <v>0.58745574781793597</v>
      </c>
      <c r="V8" s="1">
        <v>0.86801109415224198</v>
      </c>
      <c r="W8" s="1">
        <v>0.62288015185769796</v>
      </c>
      <c r="X8" s="1">
        <v>0.90346017641558896</v>
      </c>
    </row>
    <row r="9" spans="1:24" x14ac:dyDescent="0.35">
      <c r="A9" s="1" t="s">
        <v>40</v>
      </c>
      <c r="B9" s="1">
        <v>0.33849825380730098</v>
      </c>
      <c r="C9" s="1">
        <v>0.13222252450403099</v>
      </c>
      <c r="D9" s="1">
        <v>0.81216069286734105</v>
      </c>
      <c r="E9" s="1">
        <v>5.3638491983799797E-4</v>
      </c>
      <c r="F9" s="1">
        <v>0.75445628752390403</v>
      </c>
      <c r="G9" s="1">
        <v>5.2709998733570403E-4</v>
      </c>
      <c r="H9" s="1">
        <v>5.0368456283012204E-4</v>
      </c>
      <c r="I9" s="1">
        <v>0.940241540102146</v>
      </c>
      <c r="J9" s="1">
        <v>0.68861632999669498</v>
      </c>
      <c r="K9" s="1">
        <v>0.53535229497093395</v>
      </c>
      <c r="L9" s="1">
        <v>0.36730023458873801</v>
      </c>
      <c r="M9" s="1">
        <v>0.85794935676366701</v>
      </c>
      <c r="N9" s="1">
        <v>0.67931810807718296</v>
      </c>
      <c r="O9" s="1">
        <v>0.91932308272785501</v>
      </c>
      <c r="P9" s="1">
        <v>0.213451437308988</v>
      </c>
      <c r="Q9" s="1">
        <v>0.14849345209003501</v>
      </c>
      <c r="R9" s="1">
        <v>0.39601379827687999</v>
      </c>
      <c r="S9" s="1">
        <v>8.8096496728868004E-2</v>
      </c>
      <c r="T9" s="1">
        <v>0.99186535826724798</v>
      </c>
      <c r="U9" s="1">
        <v>0.58745574781793597</v>
      </c>
      <c r="V9" s="1">
        <v>0.86801109415224198</v>
      </c>
      <c r="W9" s="1">
        <v>0.62288015185769796</v>
      </c>
      <c r="X9" s="1">
        <v>0.90346017641558896</v>
      </c>
    </row>
    <row r="10" spans="1:24" x14ac:dyDescent="0.35">
      <c r="A10" s="1" t="s">
        <v>41</v>
      </c>
      <c r="B10" s="1">
        <v>0.12298379540754199</v>
      </c>
      <c r="C10" s="1">
        <v>4.3443139364325398E-3</v>
      </c>
      <c r="D10" s="1">
        <v>0.48881514335479298</v>
      </c>
      <c r="E10" s="1">
        <v>9.4743981939769198E-3</v>
      </c>
      <c r="F10" s="1">
        <v>0.92689718343621097</v>
      </c>
      <c r="G10" s="2">
        <v>6.1627623846893995E-5</v>
      </c>
      <c r="H10" s="1">
        <v>2.21363706426038E-4</v>
      </c>
      <c r="I10" s="1">
        <v>0.96644979959256905</v>
      </c>
      <c r="J10" s="1">
        <v>0.96979404190171603</v>
      </c>
      <c r="K10" s="1">
        <v>0.165697360822495</v>
      </c>
      <c r="L10" s="1">
        <v>0.36730023458873801</v>
      </c>
      <c r="M10" s="1">
        <v>0.85794935676366701</v>
      </c>
      <c r="N10" s="1">
        <v>0.94762291981384095</v>
      </c>
      <c r="O10" s="1">
        <v>0.33808743053711399</v>
      </c>
      <c r="P10" s="1">
        <v>3.7565255983389598E-2</v>
      </c>
      <c r="Q10" s="1">
        <v>0.18078540366710899</v>
      </c>
      <c r="R10" s="1">
        <v>0.67456897238668001</v>
      </c>
      <c r="S10" s="1">
        <v>0.29350984292424298</v>
      </c>
      <c r="T10" s="1">
        <v>0.99186535826724798</v>
      </c>
      <c r="U10" s="1">
        <v>0.43723552041952102</v>
      </c>
      <c r="V10" s="1">
        <v>0.86801109415224198</v>
      </c>
      <c r="W10" s="1">
        <v>0.62288015185769796</v>
      </c>
      <c r="X10" s="1">
        <v>0.90346017641558896</v>
      </c>
    </row>
    <row r="11" spans="1:24" x14ac:dyDescent="0.35">
      <c r="A11" s="1" t="s">
        <v>42</v>
      </c>
      <c r="B11" s="1">
        <v>0.15547238679851899</v>
      </c>
      <c r="C11" s="1">
        <v>2.74098366808617E-2</v>
      </c>
      <c r="D11" s="1">
        <v>0.48881514335479298</v>
      </c>
      <c r="E11" s="1">
        <v>6.9344250253965496E-3</v>
      </c>
      <c r="F11" s="1">
        <v>0.927816141015399</v>
      </c>
      <c r="G11" s="1">
        <v>1.36660000161815E-3</v>
      </c>
      <c r="H11" s="1">
        <v>4.7892729128036802E-4</v>
      </c>
      <c r="I11" s="1">
        <v>0.940241540102146</v>
      </c>
      <c r="J11" s="1">
        <v>0.68861632999669498</v>
      </c>
      <c r="K11" s="1">
        <v>0.17889076408145599</v>
      </c>
      <c r="L11" s="1">
        <v>0.379700659264045</v>
      </c>
      <c r="M11" s="1">
        <v>0.79160398019310296</v>
      </c>
      <c r="N11" s="1">
        <v>0.94762291981384095</v>
      </c>
      <c r="O11" s="1">
        <v>0.45109932594509899</v>
      </c>
      <c r="P11" s="1">
        <v>0.56169412953158904</v>
      </c>
      <c r="Q11" s="1">
        <v>0.14849345209003501</v>
      </c>
      <c r="R11" s="1">
        <v>0.46846251491570001</v>
      </c>
      <c r="S11" s="1">
        <v>0.66420119141757195</v>
      </c>
      <c r="T11" s="1">
        <v>0.99186535826724798</v>
      </c>
      <c r="U11" s="1">
        <v>0.18155403384545299</v>
      </c>
      <c r="V11" s="1">
        <v>0.91808159536560796</v>
      </c>
      <c r="W11" s="1">
        <v>0.62288015185769796</v>
      </c>
      <c r="X11" s="1">
        <v>0.90346017641558896</v>
      </c>
    </row>
    <row r="13" spans="1:24" ht="36" x14ac:dyDescent="0.35">
      <c r="A13" s="3" t="s">
        <v>38</v>
      </c>
      <c r="B13" s="1" t="s">
        <v>0</v>
      </c>
      <c r="C13" s="1" t="s">
        <v>1</v>
      </c>
      <c r="D13" s="1" t="s">
        <v>2</v>
      </c>
      <c r="E13" s="1" t="s">
        <v>3</v>
      </c>
      <c r="F13" s="1" t="s">
        <v>4</v>
      </c>
      <c r="G13" s="1" t="s">
        <v>5</v>
      </c>
      <c r="H13" s="1" t="s">
        <v>6</v>
      </c>
      <c r="I13" s="1" t="s">
        <v>7</v>
      </c>
      <c r="J13" s="1" t="s">
        <v>8</v>
      </c>
      <c r="K13" s="1" t="s">
        <v>9</v>
      </c>
      <c r="L13" s="1" t="s">
        <v>10</v>
      </c>
      <c r="M13" s="1" t="s">
        <v>11</v>
      </c>
      <c r="N13" s="1" t="s">
        <v>12</v>
      </c>
      <c r="O13" s="1" t="s">
        <v>13</v>
      </c>
      <c r="P13" s="1" t="s">
        <v>14</v>
      </c>
      <c r="Q13" s="1" t="s">
        <v>15</v>
      </c>
      <c r="R13" s="1" t="s">
        <v>16</v>
      </c>
      <c r="S13" s="1" t="s">
        <v>17</v>
      </c>
      <c r="T13" s="1" t="s">
        <v>18</v>
      </c>
      <c r="U13" s="1" t="s">
        <v>19</v>
      </c>
      <c r="V13" s="1" t="s">
        <v>20</v>
      </c>
      <c r="W13" s="1" t="s">
        <v>21</v>
      </c>
      <c r="X13" s="1" t="s">
        <v>22</v>
      </c>
    </row>
    <row r="14" spans="1:24" x14ac:dyDescent="0.35">
      <c r="A14" s="1" t="s">
        <v>39</v>
      </c>
      <c r="B14" s="1">
        <v>-1</v>
      </c>
      <c r="C14" s="1">
        <v>1</v>
      </c>
      <c r="D14" s="1">
        <v>1</v>
      </c>
      <c r="E14" s="1">
        <v>3</v>
      </c>
      <c r="F14" s="1">
        <v>-1</v>
      </c>
      <c r="G14" s="1">
        <v>3</v>
      </c>
      <c r="H14" s="1">
        <v>3</v>
      </c>
      <c r="I14" s="1">
        <v>1</v>
      </c>
      <c r="J14" s="1">
        <v>-1</v>
      </c>
      <c r="K14" s="1">
        <v>1</v>
      </c>
      <c r="L14" s="1">
        <v>1</v>
      </c>
      <c r="M14" s="1">
        <v>-1</v>
      </c>
      <c r="N14" s="1">
        <v>-1</v>
      </c>
      <c r="O14" s="1">
        <v>1</v>
      </c>
      <c r="P14" s="1">
        <v>-1</v>
      </c>
      <c r="Q14" s="1">
        <v>-2</v>
      </c>
      <c r="R14" s="1">
        <v>1</v>
      </c>
      <c r="S14" s="1">
        <v>3</v>
      </c>
      <c r="T14" s="1">
        <v>1</v>
      </c>
      <c r="U14" s="1">
        <v>-1</v>
      </c>
      <c r="V14" s="1">
        <v>1</v>
      </c>
      <c r="W14" s="1">
        <v>-1</v>
      </c>
      <c r="X14" s="1">
        <v>-1</v>
      </c>
    </row>
    <row r="15" spans="1:24" x14ac:dyDescent="0.35">
      <c r="A15" s="1" t="s">
        <v>40</v>
      </c>
      <c r="B15" s="1">
        <v>-1</v>
      </c>
      <c r="C15" s="1">
        <v>1</v>
      </c>
      <c r="D15" s="1">
        <v>1</v>
      </c>
      <c r="E15" s="1">
        <v>3</v>
      </c>
      <c r="F15" s="1">
        <v>-1</v>
      </c>
      <c r="G15" s="1">
        <v>3</v>
      </c>
      <c r="H15" s="1">
        <v>3</v>
      </c>
      <c r="I15" s="1">
        <v>1</v>
      </c>
      <c r="J15" s="1">
        <v>-1</v>
      </c>
      <c r="K15" s="1">
        <v>1</v>
      </c>
      <c r="L15" s="1">
        <v>1</v>
      </c>
      <c r="M15" s="1">
        <v>-1</v>
      </c>
      <c r="N15" s="1">
        <v>-1</v>
      </c>
      <c r="O15" s="1">
        <v>1</v>
      </c>
      <c r="P15" s="1">
        <v>-1</v>
      </c>
      <c r="Q15" s="1">
        <v>-2</v>
      </c>
      <c r="R15" s="1">
        <v>1</v>
      </c>
      <c r="S15" s="1">
        <v>3</v>
      </c>
      <c r="T15" s="1">
        <v>1</v>
      </c>
      <c r="U15" s="1">
        <v>-1</v>
      </c>
      <c r="V15" s="1">
        <v>1</v>
      </c>
      <c r="W15" s="1">
        <v>-1</v>
      </c>
      <c r="X15" s="1">
        <v>-1</v>
      </c>
    </row>
    <row r="16" spans="1:24" x14ac:dyDescent="0.35">
      <c r="A16" s="1" t="s">
        <v>41</v>
      </c>
      <c r="B16" s="1">
        <v>-2</v>
      </c>
      <c r="C16" s="1">
        <v>3</v>
      </c>
      <c r="D16" s="1">
        <v>-1</v>
      </c>
      <c r="E16" s="1">
        <v>3</v>
      </c>
      <c r="F16" s="1">
        <v>-1</v>
      </c>
      <c r="G16" s="1">
        <v>3</v>
      </c>
      <c r="H16" s="1">
        <v>3</v>
      </c>
      <c r="I16" s="1">
        <v>1</v>
      </c>
      <c r="J16" s="1">
        <v>-1</v>
      </c>
      <c r="K16" s="1">
        <v>2</v>
      </c>
      <c r="L16" s="1">
        <v>-1</v>
      </c>
      <c r="M16" s="1">
        <v>1</v>
      </c>
      <c r="N16" s="1">
        <v>1</v>
      </c>
      <c r="O16" s="1">
        <v>1</v>
      </c>
      <c r="P16" s="1">
        <v>-3</v>
      </c>
      <c r="Q16" s="1">
        <v>-2</v>
      </c>
      <c r="R16" s="1">
        <v>-1</v>
      </c>
      <c r="S16" s="1">
        <v>1</v>
      </c>
      <c r="T16" s="1">
        <v>1</v>
      </c>
      <c r="U16" s="1">
        <v>-1</v>
      </c>
      <c r="V16" s="1">
        <v>-1</v>
      </c>
      <c r="W16" s="1">
        <v>-1</v>
      </c>
      <c r="X16" s="1">
        <v>-1</v>
      </c>
    </row>
    <row r="17" spans="1:24" x14ac:dyDescent="0.35">
      <c r="A17" s="1" t="s">
        <v>42</v>
      </c>
      <c r="B17" s="1">
        <v>-2</v>
      </c>
      <c r="C17" s="1">
        <v>3</v>
      </c>
      <c r="D17" s="1">
        <v>1</v>
      </c>
      <c r="E17" s="1">
        <v>3</v>
      </c>
      <c r="F17" s="1">
        <v>1</v>
      </c>
      <c r="G17" s="1">
        <v>3</v>
      </c>
      <c r="H17" s="1">
        <v>3</v>
      </c>
      <c r="I17" s="1">
        <v>-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-1</v>
      </c>
      <c r="Q17" s="1">
        <v>-2</v>
      </c>
      <c r="R17" s="1">
        <v>-1</v>
      </c>
      <c r="S17" s="1">
        <v>-1</v>
      </c>
      <c r="T17" s="1">
        <v>1</v>
      </c>
      <c r="U17" s="1">
        <v>-2</v>
      </c>
      <c r="V17" s="1">
        <v>-1</v>
      </c>
      <c r="W17" s="1">
        <v>-1</v>
      </c>
      <c r="X17" s="1">
        <v>1</v>
      </c>
    </row>
    <row r="18" spans="1:24" ht="32" customHeight="1" x14ac:dyDescent="0.35">
      <c r="A18" s="4" t="s">
        <v>55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</sheetData>
  <mergeCells count="1">
    <mergeCell ref="A18:N18"/>
  </mergeCells>
  <conditionalFormatting sqref="B14:X17">
    <cfRule type="cellIs" dxfId="12" priority="6" operator="equal">
      <formula>3</formula>
    </cfRule>
    <cfRule type="cellIs" dxfId="11" priority="5" operator="equal">
      <formula>2</formula>
    </cfRule>
    <cfRule type="cellIs" dxfId="10" priority="4" operator="equal">
      <formula>1</formula>
    </cfRule>
    <cfRule type="cellIs" dxfId="9" priority="3" operator="equal">
      <formula>-1</formula>
    </cfRule>
    <cfRule type="cellIs" dxfId="8" priority="2" operator="equal">
      <formula>-2</formula>
    </cfRule>
    <cfRule type="cellIs" dxfId="7" priority="1" operator="equal">
      <formula>-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0"/>
  <sheetViews>
    <sheetView topLeftCell="A15" workbookViewId="0">
      <selection activeCell="A30" sqref="A30:N30"/>
    </sheetView>
  </sheetViews>
  <sheetFormatPr defaultRowHeight="14.5" x14ac:dyDescent="0.35"/>
  <cols>
    <col min="1" max="1" width="30.453125" customWidth="1"/>
  </cols>
  <sheetData>
    <row r="1" spans="1:4" ht="36" x14ac:dyDescent="0.35">
      <c r="A1" s="3" t="s">
        <v>43</v>
      </c>
      <c r="B1" s="1" t="s">
        <v>44</v>
      </c>
      <c r="C1" s="1" t="s">
        <v>45</v>
      </c>
      <c r="D1" s="1" t="s">
        <v>46</v>
      </c>
    </row>
    <row r="2" spans="1:4" x14ac:dyDescent="0.35">
      <c r="A2" s="1" t="s">
        <v>28</v>
      </c>
      <c r="B2" s="1">
        <v>7.5098424601103594E-2</v>
      </c>
      <c r="C2" s="1">
        <v>9.5273986464077601E-2</v>
      </c>
      <c r="D2" s="1">
        <v>-2.1712522467758601E-2</v>
      </c>
    </row>
    <row r="3" spans="1:4" x14ac:dyDescent="0.35">
      <c r="A3" s="1" t="s">
        <v>29</v>
      </c>
      <c r="B3" s="1">
        <v>7.4490736763320506E-2</v>
      </c>
      <c r="C3" s="1">
        <v>9.9952873475057505E-2</v>
      </c>
      <c r="D3" s="1">
        <v>-1.9038941024600201E-2</v>
      </c>
    </row>
    <row r="4" spans="1:4" x14ac:dyDescent="0.35">
      <c r="A4" s="1" t="s">
        <v>30</v>
      </c>
      <c r="B4" s="1">
        <v>7.0769156474155007E-2</v>
      </c>
      <c r="C4" s="1">
        <v>0.16242605608531299</v>
      </c>
      <c r="D4" s="1">
        <v>-3.4840917848965397E-2</v>
      </c>
    </row>
    <row r="5" spans="1:4" x14ac:dyDescent="0.35">
      <c r="A5" s="1" t="s">
        <v>31</v>
      </c>
      <c r="B5" s="1">
        <v>5.3400684755258603E-2</v>
      </c>
      <c r="C5" s="1">
        <v>0.129862329864772</v>
      </c>
      <c r="D5" s="1">
        <v>-1.6805075528598501E-2</v>
      </c>
    </row>
    <row r="6" spans="1:4" x14ac:dyDescent="0.35">
      <c r="A6" s="1" t="s">
        <v>32</v>
      </c>
      <c r="B6" s="1">
        <v>8.9866651893826796E-2</v>
      </c>
      <c r="C6" s="1">
        <v>3.6533053282089799E-2</v>
      </c>
      <c r="D6" s="1">
        <v>-9.4502800199853104E-3</v>
      </c>
    </row>
    <row r="7" spans="1:4" x14ac:dyDescent="0.35">
      <c r="A7" s="1" t="s">
        <v>33</v>
      </c>
      <c r="B7" s="1">
        <v>8.7713587657761299E-2</v>
      </c>
      <c r="C7" s="1">
        <v>3.7475784258122397E-2</v>
      </c>
      <c r="D7" s="1">
        <v>-1.4910994432623099E-2</v>
      </c>
    </row>
    <row r="8" spans="1:4" x14ac:dyDescent="0.35">
      <c r="A8" s="1" t="s">
        <v>34</v>
      </c>
      <c r="B8" s="1">
        <v>9.7912389255566501E-2</v>
      </c>
      <c r="C8" s="1">
        <v>0.18000314310670601</v>
      </c>
      <c r="D8" s="1">
        <v>-3.7492093885131299E-2</v>
      </c>
    </row>
    <row r="9" spans="1:4" x14ac:dyDescent="0.35">
      <c r="A9" s="1" t="s">
        <v>35</v>
      </c>
      <c r="B9" s="1">
        <v>7.7156916468230197E-2</v>
      </c>
      <c r="C9" s="1">
        <v>9.5855721238565797E-2</v>
      </c>
      <c r="D9" s="1">
        <v>-3.00681399977469E-2</v>
      </c>
    </row>
    <row r="11" spans="1:4" ht="36" x14ac:dyDescent="0.35">
      <c r="A11" s="3" t="s">
        <v>37</v>
      </c>
      <c r="B11" s="1" t="s">
        <v>44</v>
      </c>
      <c r="C11" s="1" t="s">
        <v>45</v>
      </c>
      <c r="D11" s="1" t="s">
        <v>46</v>
      </c>
    </row>
    <row r="12" spans="1:4" x14ac:dyDescent="0.35">
      <c r="A12" s="1" t="s">
        <v>28</v>
      </c>
      <c r="B12" s="1">
        <v>6.7866606235989405E-2</v>
      </c>
      <c r="C12" s="1">
        <v>0.488470136772574</v>
      </c>
      <c r="D12" s="1">
        <v>0.51669460670474399</v>
      </c>
    </row>
    <row r="13" spans="1:4" x14ac:dyDescent="0.35">
      <c r="A13" s="1" t="s">
        <v>29</v>
      </c>
      <c r="B13" s="1">
        <v>7.6135632836666994E-2</v>
      </c>
      <c r="C13" s="1">
        <v>0.45355348057995798</v>
      </c>
      <c r="D13" s="1">
        <v>0.52578001098659599</v>
      </c>
    </row>
    <row r="14" spans="1:4" x14ac:dyDescent="0.35">
      <c r="A14" s="1" t="s">
        <v>30</v>
      </c>
      <c r="B14" s="1">
        <v>1.79265597751791E-4</v>
      </c>
      <c r="C14" s="1">
        <v>0.12509704061722901</v>
      </c>
      <c r="D14" s="1">
        <v>0.26171345801225798</v>
      </c>
    </row>
    <row r="15" spans="1:4" x14ac:dyDescent="0.35">
      <c r="A15" s="1" t="s">
        <v>31</v>
      </c>
      <c r="B15" s="1">
        <v>3.4763621878376302E-3</v>
      </c>
      <c r="C15" s="1">
        <v>0.171169948092917</v>
      </c>
      <c r="D15" s="1">
        <v>0.56825001312494305</v>
      </c>
    </row>
    <row r="16" spans="1:4" x14ac:dyDescent="0.35">
      <c r="A16" s="1" t="s">
        <v>32</v>
      </c>
      <c r="B16" s="1">
        <v>1.84354107727257E-3</v>
      </c>
      <c r="C16" s="1">
        <v>0.83148004478776005</v>
      </c>
      <c r="D16" s="1">
        <v>0.83148004478776005</v>
      </c>
    </row>
    <row r="17" spans="1:14" x14ac:dyDescent="0.35">
      <c r="A17" s="1" t="s">
        <v>33</v>
      </c>
      <c r="B17" s="1">
        <v>2.6037372366654898E-3</v>
      </c>
      <c r="C17" s="1">
        <v>0.71473023325769802</v>
      </c>
      <c r="D17" s="1">
        <v>0.71473023325769802</v>
      </c>
    </row>
    <row r="18" spans="1:14" x14ac:dyDescent="0.35">
      <c r="A18" s="1" t="s">
        <v>34</v>
      </c>
      <c r="B18" s="1">
        <v>1.50852024469454E-3</v>
      </c>
      <c r="C18" s="1">
        <v>1.7144402443721299E-2</v>
      </c>
      <c r="D18" s="1">
        <v>0.29735303314177702</v>
      </c>
    </row>
    <row r="19" spans="1:14" x14ac:dyDescent="0.35">
      <c r="A19" s="1" t="s">
        <v>35</v>
      </c>
      <c r="B19" s="1">
        <v>0.117456877020908</v>
      </c>
      <c r="C19" s="1">
        <v>0.117456877020908</v>
      </c>
      <c r="D19" s="1">
        <v>0.30725947854108099</v>
      </c>
    </row>
    <row r="21" spans="1:14" ht="36" x14ac:dyDescent="0.35">
      <c r="A21" s="3" t="s">
        <v>38</v>
      </c>
      <c r="B21" s="1" t="s">
        <v>44</v>
      </c>
      <c r="C21" s="1" t="s">
        <v>45</v>
      </c>
      <c r="D21" s="1" t="s">
        <v>46</v>
      </c>
    </row>
    <row r="22" spans="1:14" x14ac:dyDescent="0.35">
      <c r="A22" s="1" t="s">
        <v>47</v>
      </c>
      <c r="B22" s="1">
        <v>3</v>
      </c>
      <c r="C22" s="1">
        <v>1</v>
      </c>
      <c r="D22" s="1">
        <v>-1</v>
      </c>
    </row>
    <row r="23" spans="1:14" x14ac:dyDescent="0.35">
      <c r="A23" s="1" t="s">
        <v>48</v>
      </c>
      <c r="B23" s="1">
        <v>3</v>
      </c>
      <c r="C23" s="1">
        <v>1</v>
      </c>
      <c r="D23" s="1">
        <v>-1</v>
      </c>
    </row>
    <row r="24" spans="1:14" x14ac:dyDescent="0.35">
      <c r="A24" s="1" t="s">
        <v>49</v>
      </c>
      <c r="B24" s="1">
        <v>3</v>
      </c>
      <c r="C24" s="1">
        <v>1</v>
      </c>
      <c r="D24" s="1">
        <v>-1</v>
      </c>
    </row>
    <row r="25" spans="1:14" x14ac:dyDescent="0.35">
      <c r="A25" s="1" t="s">
        <v>50</v>
      </c>
      <c r="B25" s="1">
        <v>3</v>
      </c>
      <c r="C25" s="1">
        <v>1</v>
      </c>
      <c r="D25" s="1">
        <v>-1</v>
      </c>
    </row>
    <row r="26" spans="1:14" x14ac:dyDescent="0.35">
      <c r="A26" s="1" t="s">
        <v>51</v>
      </c>
      <c r="B26" s="1">
        <v>3</v>
      </c>
      <c r="C26" s="1">
        <v>1</v>
      </c>
      <c r="D26" s="1">
        <v>-1</v>
      </c>
    </row>
    <row r="27" spans="1:14" x14ac:dyDescent="0.35">
      <c r="A27" s="1" t="s">
        <v>52</v>
      </c>
      <c r="B27" s="1">
        <v>3</v>
      </c>
      <c r="C27" s="1">
        <v>1</v>
      </c>
      <c r="D27" s="1">
        <v>-1</v>
      </c>
    </row>
    <row r="28" spans="1:14" x14ac:dyDescent="0.35">
      <c r="A28" s="1" t="s">
        <v>53</v>
      </c>
      <c r="B28" s="1">
        <v>3</v>
      </c>
      <c r="C28" s="1">
        <v>3</v>
      </c>
      <c r="D28" s="1">
        <v>-1</v>
      </c>
    </row>
    <row r="29" spans="1:14" x14ac:dyDescent="0.35">
      <c r="A29" s="1" t="s">
        <v>54</v>
      </c>
      <c r="B29" s="1">
        <v>1</v>
      </c>
      <c r="C29" s="1">
        <v>1</v>
      </c>
      <c r="D29" s="1">
        <v>-1</v>
      </c>
    </row>
    <row r="30" spans="1:14" ht="27" customHeight="1" x14ac:dyDescent="0.35">
      <c r="A30" s="4" t="s">
        <v>55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</row>
  </sheetData>
  <mergeCells count="1">
    <mergeCell ref="A30:N30"/>
  </mergeCells>
  <conditionalFormatting sqref="B22:D29">
    <cfRule type="cellIs" dxfId="6" priority="3" operator="equal">
      <formula>3</formula>
    </cfRule>
    <cfRule type="cellIs" dxfId="5" priority="2" operator="equal">
      <formula>1</formula>
    </cfRule>
    <cfRule type="cellIs" dxfId="4" priority="1" operator="equal">
      <formula>-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8"/>
  <sheetViews>
    <sheetView tabSelected="1" topLeftCell="A2" workbookViewId="0">
      <selection activeCell="C9" sqref="C9"/>
    </sheetView>
  </sheetViews>
  <sheetFormatPr defaultRowHeight="14.5" x14ac:dyDescent="0.35"/>
  <cols>
    <col min="1" max="1" width="27.36328125" bestFit="1" customWidth="1"/>
  </cols>
  <sheetData>
    <row r="1" spans="1:4" ht="36" x14ac:dyDescent="0.35">
      <c r="A1" s="3" t="s">
        <v>43</v>
      </c>
      <c r="B1" s="1" t="s">
        <v>44</v>
      </c>
      <c r="C1" s="1" t="s">
        <v>45</v>
      </c>
      <c r="D1" s="1" t="s">
        <v>46</v>
      </c>
    </row>
    <row r="2" spans="1:4" x14ac:dyDescent="0.35">
      <c r="A2" s="1" t="s">
        <v>39</v>
      </c>
      <c r="B2" s="1">
        <v>6.22026153933656E-2</v>
      </c>
      <c r="C2" s="1">
        <v>-5.5006921334824203E-2</v>
      </c>
      <c r="D2" s="1">
        <v>-4.1268638156350002E-3</v>
      </c>
    </row>
    <row r="3" spans="1:4" x14ac:dyDescent="0.35">
      <c r="A3" s="1" t="s">
        <v>40</v>
      </c>
      <c r="B3" s="1">
        <v>6.2124172053376503E-2</v>
      </c>
      <c r="C3" s="1">
        <v>-5.6772727794068702E-2</v>
      </c>
      <c r="D3" s="1">
        <v>-4.3079213188306799E-3</v>
      </c>
    </row>
    <row r="4" spans="1:4" x14ac:dyDescent="0.35">
      <c r="A4" s="1" t="s">
        <v>41</v>
      </c>
      <c r="B4" s="1">
        <v>6.22026153933656E-2</v>
      </c>
      <c r="C4" s="1">
        <v>-5.5006921334824203E-2</v>
      </c>
      <c r="D4" s="1">
        <v>-4.1268638156350002E-3</v>
      </c>
    </row>
    <row r="5" spans="1:4" x14ac:dyDescent="0.35">
      <c r="A5" s="1" t="s">
        <v>42</v>
      </c>
      <c r="B5" s="1">
        <v>7.13298291825957E-2</v>
      </c>
      <c r="C5" s="1">
        <v>9.5007717453497495E-2</v>
      </c>
      <c r="D5" s="1">
        <v>-3.9658160107448902E-2</v>
      </c>
    </row>
    <row r="7" spans="1:4" ht="36" x14ac:dyDescent="0.35">
      <c r="A7" s="3" t="s">
        <v>37</v>
      </c>
      <c r="B7" s="1" t="s">
        <v>44</v>
      </c>
      <c r="C7" s="1" t="s">
        <v>45</v>
      </c>
      <c r="D7" s="1" t="s">
        <v>46</v>
      </c>
    </row>
    <row r="8" spans="1:4" x14ac:dyDescent="0.35">
      <c r="A8" s="1" t="s">
        <v>39</v>
      </c>
      <c r="B8" s="1">
        <v>0.107636435070949</v>
      </c>
      <c r="C8" s="1">
        <v>0.48642070368616103</v>
      </c>
      <c r="D8" s="1">
        <v>0.94803469942000596</v>
      </c>
    </row>
    <row r="9" spans="1:4" x14ac:dyDescent="0.35">
      <c r="A9" s="1" t="s">
        <v>40</v>
      </c>
      <c r="B9" s="1">
        <v>0.109303909210146</v>
      </c>
      <c r="C9" s="1">
        <v>0.473645397564184</v>
      </c>
      <c r="D9" s="1">
        <v>0.94594798873974995</v>
      </c>
    </row>
    <row r="10" spans="1:4" x14ac:dyDescent="0.35">
      <c r="A10" s="1" t="s">
        <v>41</v>
      </c>
      <c r="B10" s="1">
        <v>0.107636435070949</v>
      </c>
      <c r="C10" s="1">
        <v>0.48642070368616103</v>
      </c>
      <c r="D10" s="1">
        <v>0.94803469942000596</v>
      </c>
    </row>
    <row r="11" spans="1:4" x14ac:dyDescent="0.35">
      <c r="A11" s="1" t="s">
        <v>42</v>
      </c>
      <c r="B11" s="1">
        <v>0.143669740035725</v>
      </c>
      <c r="C11" s="1">
        <v>0.365384280208921</v>
      </c>
      <c r="D11" s="1">
        <v>0.48128640949087598</v>
      </c>
    </row>
    <row r="13" spans="1:4" x14ac:dyDescent="0.35">
      <c r="A13" s="1"/>
      <c r="B13" s="1" t="s">
        <v>44</v>
      </c>
      <c r="C13" s="1" t="s">
        <v>45</v>
      </c>
      <c r="D13" s="1" t="s">
        <v>46</v>
      </c>
    </row>
    <row r="14" spans="1:4" x14ac:dyDescent="0.35">
      <c r="A14" s="1" t="s">
        <v>39</v>
      </c>
      <c r="B14" s="1">
        <v>1</v>
      </c>
      <c r="C14" s="1">
        <v>-2</v>
      </c>
      <c r="D14" s="1">
        <v>-2</v>
      </c>
    </row>
    <row r="15" spans="1:4" x14ac:dyDescent="0.35">
      <c r="A15" s="1" t="s">
        <v>40</v>
      </c>
      <c r="B15" s="1">
        <v>1</v>
      </c>
      <c r="C15" s="1">
        <v>-1</v>
      </c>
      <c r="D15" s="1">
        <v>-1</v>
      </c>
    </row>
    <row r="16" spans="1:4" x14ac:dyDescent="0.35">
      <c r="A16" s="1" t="s">
        <v>41</v>
      </c>
      <c r="B16" s="1">
        <v>1</v>
      </c>
      <c r="C16" s="1">
        <v>-1</v>
      </c>
      <c r="D16" s="1">
        <v>-1</v>
      </c>
    </row>
    <row r="17" spans="1:14" x14ac:dyDescent="0.35">
      <c r="A17" s="1" t="s">
        <v>42</v>
      </c>
      <c r="B17" s="1">
        <v>1</v>
      </c>
      <c r="C17" s="1">
        <v>1</v>
      </c>
      <c r="D17" s="1">
        <v>-1</v>
      </c>
    </row>
    <row r="18" spans="1:14" ht="29" customHeight="1" x14ac:dyDescent="0.35">
      <c r="A18" s="4" t="s">
        <v>55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</sheetData>
  <mergeCells count="1">
    <mergeCell ref="A18:N18"/>
  </mergeCells>
  <conditionalFormatting sqref="B14:D17">
    <cfRule type="cellIs" dxfId="3" priority="4" operator="equal">
      <formula>2</formula>
    </cfRule>
    <cfRule type="cellIs" dxfId="2" priority="3" operator="equal">
      <formula>1</formula>
    </cfRule>
    <cfRule type="cellIs" dxfId="1" priority="2" operator="equal">
      <formula>-2</formula>
    </cfRule>
    <cfRule type="cellIs" dxfId="0" priority="1" operator="equal">
      <formula>-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atmap_Upper_Right</vt:lpstr>
      <vt:lpstr>Heatmap_Lower_Right</vt:lpstr>
      <vt:lpstr>Heatmap_Upper_Left</vt:lpstr>
      <vt:lpstr>Heatmap_Lower_Le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, Tarini</dc:creator>
  <cp:lastModifiedBy>Ghosh, Tarini</cp:lastModifiedBy>
  <dcterms:created xsi:type="dcterms:W3CDTF">2022-09-27T07:52:19Z</dcterms:created>
  <dcterms:modified xsi:type="dcterms:W3CDTF">2022-09-27T20:06:50Z</dcterms:modified>
</cp:coreProperties>
</file>